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729"/>
  <workbookPr autoCompressPictures="0"/>
  <bookViews>
    <workbookView xWindow="0" yWindow="80" windowWidth="20500" windowHeight="17880"/>
  </bookViews>
  <sheets>
    <sheet name="Mc.effector.expression.TMM_norm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09" uniqueCount="398">
  <si>
    <t>cherry1</t>
  </si>
  <si>
    <t>cherry2</t>
  </si>
  <si>
    <t>cherry3</t>
  </si>
  <si>
    <t>cress1</t>
  </si>
  <si>
    <t>cress2</t>
  </si>
  <si>
    <t>cress3</t>
  </si>
  <si>
    <t>Mca00079</t>
  </si>
  <si>
    <t>Mca00119</t>
  </si>
  <si>
    <t>Mca00382</t>
  </si>
  <si>
    <t>Mca00489</t>
  </si>
  <si>
    <t>Mca00514</t>
  </si>
  <si>
    <t>Mca00616</t>
  </si>
  <si>
    <t>Mca00620</t>
  </si>
  <si>
    <t>Mca00781</t>
  </si>
  <si>
    <t>Mca00788</t>
  </si>
  <si>
    <t>Mca00802</t>
  </si>
  <si>
    <t>Mca00818</t>
  </si>
  <si>
    <t>Mca00834</t>
  </si>
  <si>
    <t>Mca00838</t>
  </si>
  <si>
    <t>Mca01376</t>
  </si>
  <si>
    <t>Mca01472</t>
  </si>
  <si>
    <t>Mca01661</t>
  </si>
  <si>
    <t>Mca01756</t>
  </si>
  <si>
    <t>Mca01815</t>
  </si>
  <si>
    <t>Mca01881</t>
  </si>
  <si>
    <t>Mca01882</t>
  </si>
  <si>
    <t>Mca01883</t>
  </si>
  <si>
    <t>Mca01905</t>
  </si>
  <si>
    <t>Mca01955</t>
  </si>
  <si>
    <t>Mca02006</t>
  </si>
  <si>
    <t>Mca02134</t>
  </si>
  <si>
    <t>Mca02135</t>
  </si>
  <si>
    <t>Mca02136</t>
  </si>
  <si>
    <t>Mca02137</t>
  </si>
  <si>
    <t>Mca02139</t>
  </si>
  <si>
    <t>Mca02140</t>
  </si>
  <si>
    <t>Mca02141</t>
  </si>
  <si>
    <t>Mca02375</t>
  </si>
  <si>
    <t>Mca02473</t>
  </si>
  <si>
    <t>Mca02481</t>
  </si>
  <si>
    <t>Mca02531</t>
  </si>
  <si>
    <t>Mca02655</t>
  </si>
  <si>
    <t>Mca02656</t>
  </si>
  <si>
    <t>Mca02658</t>
  </si>
  <si>
    <t>Mca02809</t>
  </si>
  <si>
    <t>Mca02894</t>
  </si>
  <si>
    <t>Mca02896</t>
  </si>
  <si>
    <t>Mca02950</t>
  </si>
  <si>
    <t>Mca03039</t>
  </si>
  <si>
    <t>Mca03138</t>
  </si>
  <si>
    <t>Mca03217</t>
  </si>
  <si>
    <t>Mca03243</t>
  </si>
  <si>
    <t>Mca03374</t>
  </si>
  <si>
    <t>Mca03375</t>
  </si>
  <si>
    <t>Mca03376</t>
  </si>
  <si>
    <t>Mca03428</t>
  </si>
  <si>
    <t>Mca03453</t>
  </si>
  <si>
    <t>Mca03467</t>
  </si>
  <si>
    <t>Mca03516</t>
  </si>
  <si>
    <t>Mca03517</t>
  </si>
  <si>
    <t>Mca03518</t>
  </si>
  <si>
    <t>Mca03519</t>
  </si>
  <si>
    <t>Mca03520</t>
  </si>
  <si>
    <t>Mca03521</t>
  </si>
  <si>
    <t>Mca03522</t>
  </si>
  <si>
    <t>Mca03523</t>
  </si>
  <si>
    <t>Mca03652</t>
  </si>
  <si>
    <t>Mca03661</t>
  </si>
  <si>
    <t>Mca03804</t>
  </si>
  <si>
    <t>Mca03900</t>
  </si>
  <si>
    <t>Mca04010</t>
  </si>
  <si>
    <t>Mca04055</t>
  </si>
  <si>
    <t>Mca04067</t>
  </si>
  <si>
    <t>Mca04188</t>
  </si>
  <si>
    <t>Mca04242</t>
  </si>
  <si>
    <t>Mca04628</t>
  </si>
  <si>
    <t>Mca05071</t>
  </si>
  <si>
    <t>Mca05072</t>
  </si>
  <si>
    <t>Mca05338</t>
  </si>
  <si>
    <t>Mca05372</t>
  </si>
  <si>
    <t>Mca05377</t>
  </si>
  <si>
    <t>Mca05447</t>
  </si>
  <si>
    <t>Mca05677</t>
  </si>
  <si>
    <t>Mca05783</t>
  </si>
  <si>
    <t>Mca05785</t>
  </si>
  <si>
    <t>Mca06064</t>
  </si>
  <si>
    <t>Mca06105</t>
  </si>
  <si>
    <t>Mca06115</t>
  </si>
  <si>
    <t>Mca06149</t>
  </si>
  <si>
    <t>Mca06277</t>
  </si>
  <si>
    <t>Mca06278</t>
  </si>
  <si>
    <t>Mca06562</t>
  </si>
  <si>
    <t>Mca06563</t>
  </si>
  <si>
    <t>Mca06588</t>
  </si>
  <si>
    <t>Mca06687</t>
  </si>
  <si>
    <t>Mca06692</t>
  </si>
  <si>
    <t>Mca06812</t>
  </si>
  <si>
    <t>Mca06815</t>
  </si>
  <si>
    <t>Mca06816</t>
  </si>
  <si>
    <t>Mca06839</t>
  </si>
  <si>
    <t>Mca06864</t>
  </si>
  <si>
    <t>Mca06902</t>
  </si>
  <si>
    <t>Mca06961</t>
  </si>
  <si>
    <t>Mca06986</t>
  </si>
  <si>
    <t>Mca06987</t>
  </si>
  <si>
    <t>Mca06994</t>
  </si>
  <si>
    <t>Mca07065</t>
  </si>
  <si>
    <t>Mca07169</t>
  </si>
  <si>
    <t>Mca07174</t>
  </si>
  <si>
    <t>Mca07207</t>
  </si>
  <si>
    <t>Mca07285</t>
  </si>
  <si>
    <t>Mca07500</t>
  </si>
  <si>
    <t>Mca07514</t>
  </si>
  <si>
    <t>Mca07516</t>
  </si>
  <si>
    <t>Mca07765</t>
  </si>
  <si>
    <t>Mca07966</t>
  </si>
  <si>
    <t>Mca07973</t>
  </si>
  <si>
    <t>Mca08194</t>
  </si>
  <si>
    <t>Mca08493</t>
  </si>
  <si>
    <t>Mca08518</t>
  </si>
  <si>
    <t>Mca08560</t>
  </si>
  <si>
    <t>Mca08609</t>
  </si>
  <si>
    <t>Mca08641</t>
  </si>
  <si>
    <t>Mca08684</t>
  </si>
  <si>
    <t>Mca08772</t>
  </si>
  <si>
    <t>Mca08790</t>
  </si>
  <si>
    <t>Mca08810</t>
  </si>
  <si>
    <t>Mca09072</t>
  </si>
  <si>
    <t>Mca09115</t>
  </si>
  <si>
    <t>Mca09213</t>
  </si>
  <si>
    <t>Mca09245</t>
  </si>
  <si>
    <t>Mca09259</t>
  </si>
  <si>
    <t>Mca09395</t>
  </si>
  <si>
    <t>Mca09475</t>
  </si>
  <si>
    <t>Mca09662</t>
  </si>
  <si>
    <t>Mca09734</t>
  </si>
  <si>
    <t>Mca09743</t>
  </si>
  <si>
    <t>Mca09787</t>
  </si>
  <si>
    <t>Mca09872</t>
  </si>
  <si>
    <t>Mca09936</t>
  </si>
  <si>
    <t>Mca10028</t>
  </si>
  <si>
    <t>Mca10507</t>
  </si>
  <si>
    <t>Mca10566</t>
  </si>
  <si>
    <t>Mca10686</t>
  </si>
  <si>
    <t>Mca10687</t>
  </si>
  <si>
    <t>Mca10724</t>
  </si>
  <si>
    <t>Mca10833</t>
  </si>
  <si>
    <t>Mca11052</t>
  </si>
  <si>
    <t>Mca11388</t>
  </si>
  <si>
    <t>Mca11427</t>
  </si>
  <si>
    <t>Mca11825</t>
  </si>
  <si>
    <t>Mca11838</t>
  </si>
  <si>
    <t>Mca11855</t>
  </si>
  <si>
    <t>Mca11900</t>
  </si>
  <si>
    <t>Mca11975</t>
  </si>
  <si>
    <t>Mca12153</t>
  </si>
  <si>
    <t>Mca12177</t>
  </si>
  <si>
    <t>Mca12233</t>
  </si>
  <si>
    <t>Mca12289</t>
  </si>
  <si>
    <t>Mca12602</t>
  </si>
  <si>
    <t>Mca12634</t>
  </si>
  <si>
    <t>Mca12809</t>
  </si>
  <si>
    <t>Mca12891</t>
  </si>
  <si>
    <t>Mca13009</t>
  </si>
  <si>
    <t>Mca13173</t>
  </si>
  <si>
    <t>Mca13198</t>
  </si>
  <si>
    <t>Mca13276</t>
  </si>
  <si>
    <t>Mca13331</t>
  </si>
  <si>
    <t>Mca13558</t>
  </si>
  <si>
    <t>Mca13758</t>
  </si>
  <si>
    <t>Mca14061</t>
  </si>
  <si>
    <t>Mca14161</t>
  </si>
  <si>
    <t>Mca14349</t>
  </si>
  <si>
    <t>Mca14350</t>
  </si>
  <si>
    <t>Mca14392</t>
  </si>
  <si>
    <t>Mca14393</t>
  </si>
  <si>
    <t>Mca14553</t>
  </si>
  <si>
    <t>Mca14606</t>
  </si>
  <si>
    <t>Mca14682</t>
  </si>
  <si>
    <t>Mca14686</t>
  </si>
  <si>
    <t>Mca14782</t>
  </si>
  <si>
    <t>Mca15064</t>
  </si>
  <si>
    <t>Mca15421</t>
  </si>
  <si>
    <t>Mca15740</t>
  </si>
  <si>
    <t>Mca15871</t>
  </si>
  <si>
    <t>Mca16374</t>
  </si>
  <si>
    <t>Mca16466</t>
  </si>
  <si>
    <t>Mca16553</t>
  </si>
  <si>
    <t>Mca16980</t>
  </si>
  <si>
    <t>Mca17153</t>
  </si>
  <si>
    <t>Mca17157</t>
  </si>
  <si>
    <t>Mca17244</t>
  </si>
  <si>
    <t>Mca17352</t>
  </si>
  <si>
    <t>Mca17468</t>
  </si>
  <si>
    <t>Mca17864</t>
  </si>
  <si>
    <t>Mca17986</t>
  </si>
  <si>
    <t>Mca18572</t>
  </si>
  <si>
    <t>Mca18785</t>
  </si>
  <si>
    <t>Mca19101</t>
  </si>
  <si>
    <t>Mca19159</t>
  </si>
  <si>
    <t>Mca19262</t>
  </si>
  <si>
    <t>Mca19546</t>
  </si>
  <si>
    <t>Mca20140</t>
  </si>
  <si>
    <t>Mca20639</t>
  </si>
  <si>
    <t>Mca20840</t>
  </si>
  <si>
    <t>Mca21139</t>
  </si>
  <si>
    <t>Mca21192</t>
  </si>
  <si>
    <t>Mca21224</t>
  </si>
  <si>
    <t>Mca22031</t>
  </si>
  <si>
    <t>Mca22270</t>
  </si>
  <si>
    <t>Mca22327</t>
  </si>
  <si>
    <t>Mca22401</t>
  </si>
  <si>
    <t>Mca22940</t>
  </si>
  <si>
    <t>Mca23697</t>
  </si>
  <si>
    <t>Mca23834</t>
  </si>
  <si>
    <t>Mca23918</t>
  </si>
  <si>
    <t>Mca24130</t>
  </si>
  <si>
    <t>Mca24190</t>
  </si>
  <si>
    <t>Mca24498</t>
  </si>
  <si>
    <t>Mca24956</t>
  </si>
  <si>
    <t>Mca25013</t>
  </si>
  <si>
    <t>Mca25154</t>
  </si>
  <si>
    <t>Mca25466</t>
  </si>
  <si>
    <t>Mca25670</t>
  </si>
  <si>
    <t>Mca25932</t>
  </si>
  <si>
    <t>Mca27192</t>
  </si>
  <si>
    <t>Mca27237</t>
  </si>
  <si>
    <t>Mca27619</t>
  </si>
  <si>
    <t>Mca27991</t>
  </si>
  <si>
    <t>Mca28321</t>
  </si>
  <si>
    <t>Cherry</t>
  </si>
  <si>
    <t>secondary hosts</t>
  </si>
  <si>
    <t>NA</t>
  </si>
  <si>
    <t>Gene</t>
  </si>
  <si>
    <t>dihydrouridine synthase domain containing protein</t>
  </si>
  <si>
    <t>fmrfamide-related neuropeptides</t>
  </si>
  <si>
    <t>PREDICTED: prisilkin-39-like</t>
  </si>
  <si>
    <t>cuticle isoform x1</t>
  </si>
  <si>
    <t>endocuticle structural glycoprotein bd-1-like</t>
  </si>
  <si>
    <t>thaumatin-like protein</t>
  </si>
  <si>
    <t>repetitive proline-rich cell wall protein 2-like</t>
  </si>
  <si>
    <t>PREDICTED: uncharacterized protein LOC107164962</t>
  </si>
  <si>
    <t>PREDICTED: uncharacterized protein LOC100573104</t>
  </si>
  <si>
    <t>maltase isoform c</t>
  </si>
  <si>
    <t>glucose dehydrogenase</t>
  </si>
  <si>
    <t>one cut domain family member 3-like</t>
  </si>
  <si>
    <t>cuticular protein rr-1 motif 48</t>
  </si>
  <si>
    <t>ejaculatory bulb-specific protein 3</t>
  </si>
  <si>
    <t>---NA---</t>
  </si>
  <si>
    <t>pupal cuticle protein 27-like</t>
  </si>
  <si>
    <t>serine protease 44-like</t>
  </si>
  <si>
    <t>cell wall protein awa1-like</t>
  </si>
  <si>
    <t>growth differentiation factor 8</t>
  </si>
  <si>
    <t>cuticle protein 7-like</t>
  </si>
  <si>
    <t>cardioactive peptide</t>
  </si>
  <si>
    <t>low affinity immunoglobulin epsilon fc receptor-like</t>
  </si>
  <si>
    <t>protein takeout</t>
  </si>
  <si>
    <t>low quality protein: vacuolar protein sorting-associated protein 62-like</t>
  </si>
  <si>
    <t>odorant-binding protein partial</t>
  </si>
  <si>
    <t>mam and ldl-receptor class a domain-containing protein 1-like</t>
  </si>
  <si>
    <t>venom protease-like</t>
  </si>
  <si>
    <t>trehalase-like</t>
  </si>
  <si>
    <t>cuticular protein 72 precursor</t>
  </si>
  <si>
    <t>arylsulfatase b</t>
  </si>
  <si>
    <t>adhesive plaque matrix</t>
  </si>
  <si>
    <t>adhesive plaque matrix isoform x1</t>
  </si>
  <si>
    <t>tetra-peptide repeat homeobox protein 1-like</t>
  </si>
  <si>
    <t>valacyclovir hydrolase-like</t>
  </si>
  <si>
    <t>cuticle protein</t>
  </si>
  <si>
    <t>protein yellow</t>
  </si>
  <si>
    <t>myosuppressin</t>
  </si>
  <si>
    <t>PREDICTED: uncharacterized protein LOC103310813</t>
  </si>
  <si>
    <t>PREDICTED: uncharacterized protein LOC100576074</t>
  </si>
  <si>
    <t>PREDICTED: uncharacterized protein LOC107168144</t>
  </si>
  <si>
    <t>PREDICTED: uncharacterized protein LOC100164831 isoform X2</t>
  </si>
  <si>
    <t>PREDICTED: putative uncharacterized protein DDB_G0282133</t>
  </si>
  <si>
    <t>agap012355-pa-like protein</t>
  </si>
  <si>
    <t>pollen-specific leucine-rich repeat extensin-like protein partial</t>
  </si>
  <si>
    <t>cuticle protein 21</t>
  </si>
  <si>
    <t>pdgf- and vegf-related factor 1-like precursor</t>
  </si>
  <si>
    <t>glycoprotein hormone alpha-2</t>
  </si>
  <si>
    <t>beta-galactosidase-like</t>
  </si>
  <si>
    <t>serine arginine-rich splicing factor 8-like</t>
  </si>
  <si>
    <t>non-catalytic module family expn protein</t>
  </si>
  <si>
    <t>endocuticle structural glycoprotein abd-4-like</t>
  </si>
  <si>
    <t>rna-binding protein 14-like</t>
  </si>
  <si>
    <t>hybrid sensor histidine kinase response regulator</t>
  </si>
  <si>
    <t>allatostatin neuropeptide precursor</t>
  </si>
  <si>
    <t>os-d-like protein</t>
  </si>
  <si>
    <t>transcription factor 21</t>
  </si>
  <si>
    <t>lipase 3-like</t>
  </si>
  <si>
    <t>udp-glucuronosyltransferase 2c1-like</t>
  </si>
  <si>
    <t>dna-directed rna polymerase ii subunit rpb1-like</t>
  </si>
  <si>
    <t>collagen alpha-1 chain-like</t>
  </si>
  <si>
    <t>peptidyl-prolyl cis-trans isomerase b-like</t>
  </si>
  <si>
    <t>PREDICTED: uncharacterized protein LOC100573339</t>
  </si>
  <si>
    <t>aminopeptidase n-like</t>
  </si>
  <si>
    <t>collagen alpha-2 chain</t>
  </si>
  <si>
    <t>PREDICTED: uncharacterized protein LOC107163177</t>
  </si>
  <si>
    <t>protein takeout-like</t>
  </si>
  <si>
    <t>PREDICTED: uncharacterized protein LOC107164781</t>
  </si>
  <si>
    <t>eclosion hormone</t>
  </si>
  <si>
    <t>cuticle precursor</t>
  </si>
  <si>
    <t>cilia- and flagella-associated protein 57 isoform x1</t>
  </si>
  <si>
    <t>zinc metalloproteinase nas-13-like</t>
  </si>
  <si>
    <t>neither inactivation nor afterpotential protein c isoform x1</t>
  </si>
  <si>
    <t>chorion peroxidase-like</t>
  </si>
  <si>
    <t>serine proteinase stubble</t>
  </si>
  <si>
    <t>chemosensory protein</t>
  </si>
  <si>
    <t>septation ring formation family protein</t>
  </si>
  <si>
    <t>actin-like protein 6a</t>
  </si>
  <si>
    <t>zinc finger protein 512b-like</t>
  </si>
  <si>
    <t>eukaryotic peptide chain release factor gtp-binding subunit-like</t>
  </si>
  <si>
    <t>sporozoite surface protein 2-like</t>
  </si>
  <si>
    <t>cyclin-dependent kinase inhibitor 1c-like</t>
  </si>
  <si>
    <t>nose resistant to fluoxetine protein 6-like</t>
  </si>
  <si>
    <t>cyclin-dependent kinase 8-like</t>
  </si>
  <si>
    <t>angiotensin-converting enzyme</t>
  </si>
  <si>
    <t>retrovirus-related pol polyprotein from transposon partial</t>
  </si>
  <si>
    <t>class e vacuolar protein-sorting machinery protein hse1</t>
  </si>
  <si>
    <t>neurofilament heavy polypeptide-like</t>
  </si>
  <si>
    <t>von willebrand factor type egf and pentraxin domain-containing protein 1</t>
  </si>
  <si>
    <t>PREDICTED: uncharacterized protein LOC103310518</t>
  </si>
  <si>
    <t>cytokine receptor</t>
  </si>
  <si>
    <t>matrix metalloproteinase-14 isoform x2</t>
  </si>
  <si>
    <t>bifunctional endo- -beta-xylanase -like</t>
  </si>
  <si>
    <t>prothoracicostatic peptide</t>
  </si>
  <si>
    <t>probable chitinase 3</t>
  </si>
  <si>
    <t>endocuticle structural glycoprotein bd-2-like</t>
  </si>
  <si>
    <t>flocculation protein flo11-like</t>
  </si>
  <si>
    <t>cg31997- partial</t>
  </si>
  <si>
    <t>neuroendocrine protein 7b2</t>
  </si>
  <si>
    <t>fungistatic metabolite</t>
  </si>
  <si>
    <t>pro-resilin-like</t>
  </si>
  <si>
    <t>tachykinins isoform x1</t>
  </si>
  <si>
    <t>dna ligase 1-like</t>
  </si>
  <si>
    <t>probable cytochrome p450 6a13</t>
  </si>
  <si>
    <t>prohormone-4</t>
  </si>
  <si>
    <t>PREDICTED: uncharacterized protein LOC107165343 isoform X1</t>
  </si>
  <si>
    <t>histidine-rich glyco</t>
  </si>
  <si>
    <t>carbonic anhydrase 2-like</t>
  </si>
  <si>
    <t>glycine-rich cell wall structural protein 2- partial</t>
  </si>
  <si>
    <t>protein yellow-like</t>
  </si>
  <si>
    <t>ACYPI001887</t>
  </si>
  <si>
    <t>probable cytochrome p450 6a14</t>
  </si>
  <si>
    <t>beat- isoform a</t>
  </si>
  <si>
    <t>glycine-rich cell wall structural isoform x1</t>
  </si>
  <si>
    <t>larval cuticle protein a2b-like</t>
  </si>
  <si>
    <t>PREDICTED: gelsolin-like</t>
  </si>
  <si>
    <t>PREDICTED: uncharacterized protein LOC103311148</t>
  </si>
  <si>
    <t>PREDICTED: uncharacterized protein LOC107165482</t>
  </si>
  <si>
    <t>chitooligosaccharidolytic beta-n-acetylglucosaminidase</t>
  </si>
  <si>
    <t>larval cuticle protein lcp-17-like</t>
  </si>
  <si>
    <t>mediator of rna polymerase ii transcription subunit 15-like</t>
  </si>
  <si>
    <t>membrane-bound alkaline phosphatase-like</t>
  </si>
  <si>
    <t>PREDICTED: uncharacterized protein LOC100164207 isoform X1</t>
  </si>
  <si>
    <t>tubulointerstitial nephritis antigen-like</t>
  </si>
  <si>
    <t>caldesmon isoform x1</t>
  </si>
  <si>
    <t>adenylate kinase 9-like</t>
  </si>
  <si>
    <t>PREDICTED: uncharacterized protein LOC100163191</t>
  </si>
  <si>
    <t>cartilage oligomeric matrix protein</t>
  </si>
  <si>
    <t>endoglucanase 15-like</t>
  </si>
  <si>
    <t>prickle-like protein partial</t>
  </si>
  <si>
    <t>mediator of rna polymerase ii transcription subunit 26</t>
  </si>
  <si>
    <t>cuticle protein 19-like</t>
  </si>
  <si>
    <t>PREDICTED: uncharacterized protein LOC100574363</t>
  </si>
  <si>
    <t>trypsin-1-like</t>
  </si>
  <si>
    <t>clipa6 protein</t>
  </si>
  <si>
    <t>adhesive plaque matrix protein isoform x2</t>
  </si>
  <si>
    <t>maverick capsid-like</t>
  </si>
  <si>
    <t>peroxidase-like isoform x2</t>
  </si>
  <si>
    <t>defense protein hdd11</t>
  </si>
  <si>
    <t>early nodulin-75</t>
  </si>
  <si>
    <t>uncharacterized protein LOC100165421 precursor</t>
  </si>
  <si>
    <t>neuropeptide f</t>
  </si>
  <si>
    <t>circadian clock-controlled</t>
  </si>
  <si>
    <t>cuticular protein analogous to peritrophins 3-d1 precursor</t>
  </si>
  <si>
    <t>venom serine protease-like</t>
  </si>
  <si>
    <t>cellular retinaldehyde binding protein</t>
  </si>
  <si>
    <t>sheath partial</t>
  </si>
  <si>
    <t>carotenoid isomerooxygenase isoform x1</t>
  </si>
  <si>
    <t>ly6 plaur domain-containing protein 6b-like</t>
  </si>
  <si>
    <t>endoplasmic reticulum aminopeptidase 2-like</t>
  </si>
  <si>
    <t>short-chain dehydrogenase reductase family 16c member 6-like isoform x2</t>
  </si>
  <si>
    <t>adhesin-like protein</t>
  </si>
  <si>
    <t>carboxypeptidase e-like</t>
  </si>
  <si>
    <t>atp-dependent dna helicase pif6-like</t>
  </si>
  <si>
    <t>annotation</t>
  </si>
  <si>
    <t>up_regulated_in</t>
  </si>
  <si>
    <t>duplication_type</t>
  </si>
  <si>
    <t>singleton</t>
  </si>
  <si>
    <t>dispersed</t>
  </si>
  <si>
    <t>tandem</t>
  </si>
  <si>
    <t>proximal</t>
  </si>
  <si>
    <t>cleavers</t>
  </si>
  <si>
    <t>cleavers1</t>
  </si>
  <si>
    <t>cleavers2</t>
  </si>
  <si>
    <t>cleavers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5">
    <xf numFmtId="0" fontId="0" fillId="0" borderId="0" xfId="0"/>
    <xf numFmtId="0" fontId="16" fillId="0" borderId="0" xfId="0" applyFont="1"/>
    <xf numFmtId="0" fontId="16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Mc.effector.expression.TMM_norm!$A$2</c:f>
              <c:strCache>
                <c:ptCount val="1"/>
                <c:pt idx="0">
                  <c:v>Mca0007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:$J$2</c:f>
              <c:numCache>
                <c:formatCode>General</c:formatCode>
                <c:ptCount val="9"/>
                <c:pt idx="0">
                  <c:v>23.73</c:v>
                </c:pt>
                <c:pt idx="1">
                  <c:v>25.09</c:v>
                </c:pt>
                <c:pt idx="2">
                  <c:v>28.78</c:v>
                </c:pt>
                <c:pt idx="3">
                  <c:v>31.28</c:v>
                </c:pt>
                <c:pt idx="4">
                  <c:v>38.8</c:v>
                </c:pt>
                <c:pt idx="5">
                  <c:v>30.49</c:v>
                </c:pt>
                <c:pt idx="6">
                  <c:v>37.19</c:v>
                </c:pt>
                <c:pt idx="7">
                  <c:v>32.31</c:v>
                </c:pt>
                <c:pt idx="8">
                  <c:v>53.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Mc.effector.expression.TMM_norm!$A$3</c:f>
              <c:strCache>
                <c:ptCount val="1"/>
                <c:pt idx="0">
                  <c:v>Mca0011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3:$J$3</c:f>
              <c:numCache>
                <c:formatCode>General</c:formatCode>
                <c:ptCount val="9"/>
                <c:pt idx="0">
                  <c:v>15.47</c:v>
                </c:pt>
                <c:pt idx="1">
                  <c:v>15.98</c:v>
                </c:pt>
                <c:pt idx="2">
                  <c:v>14.22</c:v>
                </c:pt>
                <c:pt idx="3">
                  <c:v>45.19</c:v>
                </c:pt>
                <c:pt idx="4">
                  <c:v>41.6</c:v>
                </c:pt>
                <c:pt idx="5">
                  <c:v>49.97</c:v>
                </c:pt>
                <c:pt idx="6">
                  <c:v>56.47</c:v>
                </c:pt>
                <c:pt idx="7">
                  <c:v>29.49</c:v>
                </c:pt>
                <c:pt idx="8">
                  <c:v>35.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Mc.effector.expression.TMM_norm!$A$4</c:f>
              <c:strCache>
                <c:ptCount val="1"/>
                <c:pt idx="0">
                  <c:v>Mca0038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4:$J$4</c:f>
              <c:numCache>
                <c:formatCode>General</c:formatCode>
                <c:ptCount val="9"/>
                <c:pt idx="0">
                  <c:v>14.89</c:v>
                </c:pt>
                <c:pt idx="1">
                  <c:v>18.69</c:v>
                </c:pt>
                <c:pt idx="2">
                  <c:v>18.84</c:v>
                </c:pt>
                <c:pt idx="3">
                  <c:v>41.31</c:v>
                </c:pt>
                <c:pt idx="4">
                  <c:v>32.49</c:v>
                </c:pt>
                <c:pt idx="5">
                  <c:v>23.9</c:v>
                </c:pt>
                <c:pt idx="6">
                  <c:v>37.97</c:v>
                </c:pt>
                <c:pt idx="7">
                  <c:v>43.22</c:v>
                </c:pt>
                <c:pt idx="8">
                  <c:v>39.51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Mc.effector.expression.TMM_norm!$A$5</c:f>
              <c:strCache>
                <c:ptCount val="1"/>
                <c:pt idx="0">
                  <c:v>Mca0048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5:$J$5</c:f>
              <c:numCache>
                <c:formatCode>General</c:formatCode>
                <c:ptCount val="9"/>
                <c:pt idx="0">
                  <c:v>27.84</c:v>
                </c:pt>
                <c:pt idx="1">
                  <c:v>25.9</c:v>
                </c:pt>
                <c:pt idx="2">
                  <c:v>26.62</c:v>
                </c:pt>
                <c:pt idx="3">
                  <c:v>81.06</c:v>
                </c:pt>
                <c:pt idx="4">
                  <c:v>71.75</c:v>
                </c:pt>
                <c:pt idx="5">
                  <c:v>101.14</c:v>
                </c:pt>
                <c:pt idx="6">
                  <c:v>103.62</c:v>
                </c:pt>
                <c:pt idx="7">
                  <c:v>85.87</c:v>
                </c:pt>
                <c:pt idx="8">
                  <c:v>108.1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Mc.effector.expression.TMM_norm!$A$6</c:f>
              <c:strCache>
                <c:ptCount val="1"/>
                <c:pt idx="0">
                  <c:v>Mca0051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6:$J$6</c:f>
              <c:numCache>
                <c:formatCode>General</c:formatCode>
                <c:ptCount val="9"/>
                <c:pt idx="0">
                  <c:v>83.8</c:v>
                </c:pt>
                <c:pt idx="1">
                  <c:v>90.79</c:v>
                </c:pt>
                <c:pt idx="2">
                  <c:v>96.79</c:v>
                </c:pt>
                <c:pt idx="3">
                  <c:v>279.02</c:v>
                </c:pt>
                <c:pt idx="4">
                  <c:v>214.7</c:v>
                </c:pt>
                <c:pt idx="5">
                  <c:v>191.57</c:v>
                </c:pt>
                <c:pt idx="6">
                  <c:v>243.03</c:v>
                </c:pt>
                <c:pt idx="7">
                  <c:v>308.1</c:v>
                </c:pt>
                <c:pt idx="8">
                  <c:v>261.22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Mc.effector.expression.TMM_norm!$A$7</c:f>
              <c:strCache>
                <c:ptCount val="1"/>
                <c:pt idx="0">
                  <c:v>Mca0061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7:$J$7</c:f>
              <c:numCache>
                <c:formatCode>General</c:formatCode>
                <c:ptCount val="9"/>
                <c:pt idx="0">
                  <c:v>433.18</c:v>
                </c:pt>
                <c:pt idx="1">
                  <c:v>484.35</c:v>
                </c:pt>
                <c:pt idx="2">
                  <c:v>514.23</c:v>
                </c:pt>
                <c:pt idx="3">
                  <c:v>2071.19</c:v>
                </c:pt>
                <c:pt idx="4">
                  <c:v>1469.51</c:v>
                </c:pt>
                <c:pt idx="5">
                  <c:v>1553.12</c:v>
                </c:pt>
                <c:pt idx="6">
                  <c:v>1544.3</c:v>
                </c:pt>
                <c:pt idx="7">
                  <c:v>2315.29</c:v>
                </c:pt>
                <c:pt idx="8">
                  <c:v>1479.8</c:v>
                </c:pt>
              </c:numCache>
            </c:numRef>
          </c:val>
          <c:smooth val="0"/>
        </c:ser>
        <c:ser>
          <c:idx val="6"/>
          <c:order val="6"/>
          <c:tx>
            <c:strRef>
              <c:f>Mc.effector.expression.TMM_norm!$A$8</c:f>
              <c:strCache>
                <c:ptCount val="1"/>
                <c:pt idx="0">
                  <c:v>Mca0062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8:$J$8</c:f>
              <c:numCache>
                <c:formatCode>General</c:formatCode>
                <c:ptCount val="9"/>
                <c:pt idx="0">
                  <c:v>27.55</c:v>
                </c:pt>
                <c:pt idx="1">
                  <c:v>29.86</c:v>
                </c:pt>
                <c:pt idx="2">
                  <c:v>33.54</c:v>
                </c:pt>
                <c:pt idx="3">
                  <c:v>60.2</c:v>
                </c:pt>
                <c:pt idx="4">
                  <c:v>50.36</c:v>
                </c:pt>
                <c:pt idx="5">
                  <c:v>42.48</c:v>
                </c:pt>
                <c:pt idx="6">
                  <c:v>64.9</c:v>
                </c:pt>
                <c:pt idx="7">
                  <c:v>78.61</c:v>
                </c:pt>
                <c:pt idx="8">
                  <c:v>65.17</c:v>
                </c:pt>
              </c:numCache>
            </c:numRef>
          </c:val>
          <c:smooth val="0"/>
        </c:ser>
        <c:ser>
          <c:idx val="7"/>
          <c:order val="7"/>
          <c:tx>
            <c:strRef>
              <c:f>Mc.effector.expression.TMM_norm!$A$9</c:f>
              <c:strCache>
                <c:ptCount val="1"/>
                <c:pt idx="0">
                  <c:v>Mca0078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9:$J$9</c:f>
              <c:numCache>
                <c:formatCode>General</c:formatCode>
                <c:ptCount val="9"/>
                <c:pt idx="0">
                  <c:v>7.66</c:v>
                </c:pt>
                <c:pt idx="1">
                  <c:v>7.73</c:v>
                </c:pt>
                <c:pt idx="2">
                  <c:v>6.72</c:v>
                </c:pt>
                <c:pt idx="3">
                  <c:v>22.08</c:v>
                </c:pt>
                <c:pt idx="4">
                  <c:v>16.18</c:v>
                </c:pt>
                <c:pt idx="5">
                  <c:v>14.88</c:v>
                </c:pt>
                <c:pt idx="6">
                  <c:v>26.6</c:v>
                </c:pt>
                <c:pt idx="7">
                  <c:v>28.96</c:v>
                </c:pt>
                <c:pt idx="8">
                  <c:v>23.35</c:v>
                </c:pt>
              </c:numCache>
            </c:numRef>
          </c:val>
          <c:smooth val="0"/>
        </c:ser>
        <c:ser>
          <c:idx val="8"/>
          <c:order val="8"/>
          <c:tx>
            <c:strRef>
              <c:f>Mc.effector.expression.TMM_norm!$A$10</c:f>
              <c:strCache>
                <c:ptCount val="1"/>
                <c:pt idx="0">
                  <c:v>Mca0078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0:$J$10</c:f>
              <c:numCache>
                <c:formatCode>General</c:formatCode>
                <c:ptCount val="9"/>
                <c:pt idx="0">
                  <c:v>22.18</c:v>
                </c:pt>
                <c:pt idx="1">
                  <c:v>21.53</c:v>
                </c:pt>
                <c:pt idx="2">
                  <c:v>19.93</c:v>
                </c:pt>
                <c:pt idx="3">
                  <c:v>22.77</c:v>
                </c:pt>
                <c:pt idx="4">
                  <c:v>16.95</c:v>
                </c:pt>
                <c:pt idx="5">
                  <c:v>17.21</c:v>
                </c:pt>
                <c:pt idx="6">
                  <c:v>19.36</c:v>
                </c:pt>
                <c:pt idx="7">
                  <c:v>18.1</c:v>
                </c:pt>
                <c:pt idx="8">
                  <c:v>22.29</c:v>
                </c:pt>
              </c:numCache>
            </c:numRef>
          </c:val>
          <c:smooth val="0"/>
        </c:ser>
        <c:ser>
          <c:idx val="9"/>
          <c:order val="9"/>
          <c:tx>
            <c:strRef>
              <c:f>Mc.effector.expression.TMM_norm!$A$11</c:f>
              <c:strCache>
                <c:ptCount val="1"/>
                <c:pt idx="0">
                  <c:v>Mca0080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1:$J$11</c:f>
              <c:numCache>
                <c:formatCode>General</c:formatCode>
                <c:ptCount val="9"/>
                <c:pt idx="0">
                  <c:v>92.86</c:v>
                </c:pt>
                <c:pt idx="1">
                  <c:v>80.23</c:v>
                </c:pt>
                <c:pt idx="2">
                  <c:v>71.1</c:v>
                </c:pt>
                <c:pt idx="3">
                  <c:v>100.22</c:v>
                </c:pt>
                <c:pt idx="4">
                  <c:v>77.33</c:v>
                </c:pt>
                <c:pt idx="5">
                  <c:v>68.07</c:v>
                </c:pt>
                <c:pt idx="6">
                  <c:v>99.54</c:v>
                </c:pt>
                <c:pt idx="7">
                  <c:v>108.92</c:v>
                </c:pt>
                <c:pt idx="8">
                  <c:v>104.13</c:v>
                </c:pt>
              </c:numCache>
            </c:numRef>
          </c:val>
          <c:smooth val="0"/>
        </c:ser>
        <c:ser>
          <c:idx val="10"/>
          <c:order val="10"/>
          <c:tx>
            <c:strRef>
              <c:f>Mc.effector.expression.TMM_norm!$A$12</c:f>
              <c:strCache>
                <c:ptCount val="1"/>
                <c:pt idx="0">
                  <c:v>Mca0081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2:$J$12</c:f>
              <c:numCache>
                <c:formatCode>General</c:formatCode>
                <c:ptCount val="9"/>
                <c:pt idx="0">
                  <c:v>281.09</c:v>
                </c:pt>
                <c:pt idx="1">
                  <c:v>248.65</c:v>
                </c:pt>
                <c:pt idx="2">
                  <c:v>212.73</c:v>
                </c:pt>
                <c:pt idx="3">
                  <c:v>190.91</c:v>
                </c:pt>
                <c:pt idx="4">
                  <c:v>205.16</c:v>
                </c:pt>
                <c:pt idx="5">
                  <c:v>174.0</c:v>
                </c:pt>
                <c:pt idx="6">
                  <c:v>141.03</c:v>
                </c:pt>
                <c:pt idx="7">
                  <c:v>167.97</c:v>
                </c:pt>
                <c:pt idx="8">
                  <c:v>172.31</c:v>
                </c:pt>
              </c:numCache>
            </c:numRef>
          </c:val>
          <c:smooth val="0"/>
        </c:ser>
        <c:ser>
          <c:idx val="11"/>
          <c:order val="11"/>
          <c:tx>
            <c:strRef>
              <c:f>Mc.effector.expression.TMM_norm!$A$13</c:f>
              <c:strCache>
                <c:ptCount val="1"/>
                <c:pt idx="0">
                  <c:v>Mca0083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3:$J$13</c:f>
              <c:numCache>
                <c:formatCode>General</c:formatCode>
                <c:ptCount val="9"/>
                <c:pt idx="0">
                  <c:v>67.3</c:v>
                </c:pt>
                <c:pt idx="1">
                  <c:v>55.21</c:v>
                </c:pt>
                <c:pt idx="2">
                  <c:v>48.72</c:v>
                </c:pt>
                <c:pt idx="3">
                  <c:v>23.01</c:v>
                </c:pt>
                <c:pt idx="4">
                  <c:v>50.29</c:v>
                </c:pt>
                <c:pt idx="5">
                  <c:v>18.13</c:v>
                </c:pt>
                <c:pt idx="6">
                  <c:v>35.75</c:v>
                </c:pt>
                <c:pt idx="7">
                  <c:v>15.61</c:v>
                </c:pt>
                <c:pt idx="8">
                  <c:v>13.21</c:v>
                </c:pt>
              </c:numCache>
            </c:numRef>
          </c:val>
          <c:smooth val="0"/>
        </c:ser>
        <c:ser>
          <c:idx val="12"/>
          <c:order val="12"/>
          <c:tx>
            <c:strRef>
              <c:f>Mc.effector.expression.TMM_norm!$A$14</c:f>
              <c:strCache>
                <c:ptCount val="1"/>
                <c:pt idx="0">
                  <c:v>Mca0083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4:$J$14</c:f>
              <c:numCache>
                <c:formatCode>General</c:formatCode>
                <c:ptCount val="9"/>
                <c:pt idx="0">
                  <c:v>112.15</c:v>
                </c:pt>
                <c:pt idx="1">
                  <c:v>103.77</c:v>
                </c:pt>
                <c:pt idx="2">
                  <c:v>118.81</c:v>
                </c:pt>
                <c:pt idx="3">
                  <c:v>79.49</c:v>
                </c:pt>
                <c:pt idx="4">
                  <c:v>65.46</c:v>
                </c:pt>
                <c:pt idx="5">
                  <c:v>70.5</c:v>
                </c:pt>
                <c:pt idx="6">
                  <c:v>72.38</c:v>
                </c:pt>
                <c:pt idx="7">
                  <c:v>55.09</c:v>
                </c:pt>
                <c:pt idx="8">
                  <c:v>73.35</c:v>
                </c:pt>
              </c:numCache>
            </c:numRef>
          </c:val>
          <c:smooth val="0"/>
        </c:ser>
        <c:ser>
          <c:idx val="13"/>
          <c:order val="13"/>
          <c:tx>
            <c:strRef>
              <c:f>Mc.effector.expression.TMM_norm!$A$15</c:f>
              <c:strCache>
                <c:ptCount val="1"/>
                <c:pt idx="0">
                  <c:v>Mca0137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5:$J$15</c:f>
              <c:numCache>
                <c:formatCode>General</c:formatCode>
                <c:ptCount val="9"/>
                <c:pt idx="0">
                  <c:v>154.94</c:v>
                </c:pt>
                <c:pt idx="1">
                  <c:v>162.12</c:v>
                </c:pt>
                <c:pt idx="2">
                  <c:v>115.4</c:v>
                </c:pt>
                <c:pt idx="3">
                  <c:v>100.99</c:v>
                </c:pt>
                <c:pt idx="4">
                  <c:v>73.98</c:v>
                </c:pt>
                <c:pt idx="5">
                  <c:v>81.26</c:v>
                </c:pt>
                <c:pt idx="6">
                  <c:v>75.18000000000001</c:v>
                </c:pt>
                <c:pt idx="7">
                  <c:v>64.14</c:v>
                </c:pt>
                <c:pt idx="8">
                  <c:v>96.76</c:v>
                </c:pt>
              </c:numCache>
            </c:numRef>
          </c:val>
          <c:smooth val="0"/>
        </c:ser>
        <c:ser>
          <c:idx val="14"/>
          <c:order val="14"/>
          <c:tx>
            <c:strRef>
              <c:f>Mc.effector.expression.TMM_norm!$A$16</c:f>
              <c:strCache>
                <c:ptCount val="1"/>
                <c:pt idx="0">
                  <c:v>Mca0147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6:$J$16</c:f>
              <c:numCache>
                <c:formatCode>General</c:formatCode>
                <c:ptCount val="9"/>
                <c:pt idx="0">
                  <c:v>8.46</c:v>
                </c:pt>
                <c:pt idx="1">
                  <c:v>12.44</c:v>
                </c:pt>
                <c:pt idx="2">
                  <c:v>7.11</c:v>
                </c:pt>
                <c:pt idx="3">
                  <c:v>26.42</c:v>
                </c:pt>
                <c:pt idx="4">
                  <c:v>21.27</c:v>
                </c:pt>
                <c:pt idx="5">
                  <c:v>17.49</c:v>
                </c:pt>
                <c:pt idx="6">
                  <c:v>20.18</c:v>
                </c:pt>
                <c:pt idx="7">
                  <c:v>25.05</c:v>
                </c:pt>
                <c:pt idx="8">
                  <c:v>18.18</c:v>
                </c:pt>
              </c:numCache>
            </c:numRef>
          </c:val>
          <c:smooth val="0"/>
        </c:ser>
        <c:ser>
          <c:idx val="15"/>
          <c:order val="15"/>
          <c:tx>
            <c:strRef>
              <c:f>Mc.effector.expression.TMM_norm!$A$17</c:f>
              <c:strCache>
                <c:ptCount val="1"/>
                <c:pt idx="0">
                  <c:v>Mca0166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7:$J$17</c:f>
              <c:numCache>
                <c:formatCode>General</c:formatCode>
                <c:ptCount val="9"/>
                <c:pt idx="0">
                  <c:v>11.57</c:v>
                </c:pt>
                <c:pt idx="1">
                  <c:v>13.08</c:v>
                </c:pt>
                <c:pt idx="2">
                  <c:v>10.55</c:v>
                </c:pt>
                <c:pt idx="3">
                  <c:v>22.62</c:v>
                </c:pt>
                <c:pt idx="4">
                  <c:v>22.4</c:v>
                </c:pt>
                <c:pt idx="5">
                  <c:v>16.73</c:v>
                </c:pt>
                <c:pt idx="6">
                  <c:v>20.28</c:v>
                </c:pt>
                <c:pt idx="7">
                  <c:v>19.72</c:v>
                </c:pt>
                <c:pt idx="8">
                  <c:v>24.41</c:v>
                </c:pt>
              </c:numCache>
            </c:numRef>
          </c:val>
          <c:smooth val="0"/>
        </c:ser>
        <c:ser>
          <c:idx val="16"/>
          <c:order val="16"/>
          <c:tx>
            <c:strRef>
              <c:f>Mc.effector.expression.TMM_norm!$A$18</c:f>
              <c:strCache>
                <c:ptCount val="1"/>
                <c:pt idx="0">
                  <c:v>Mca0175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8:$J$18</c:f>
              <c:numCache>
                <c:formatCode>General</c:formatCode>
                <c:ptCount val="9"/>
                <c:pt idx="0">
                  <c:v>333.13</c:v>
                </c:pt>
                <c:pt idx="1">
                  <c:v>333.95</c:v>
                </c:pt>
                <c:pt idx="2">
                  <c:v>326.91</c:v>
                </c:pt>
                <c:pt idx="3">
                  <c:v>157.46</c:v>
                </c:pt>
                <c:pt idx="4">
                  <c:v>185.06</c:v>
                </c:pt>
                <c:pt idx="5">
                  <c:v>140.93</c:v>
                </c:pt>
                <c:pt idx="6">
                  <c:v>121.05</c:v>
                </c:pt>
                <c:pt idx="7">
                  <c:v>134.33</c:v>
                </c:pt>
                <c:pt idx="8">
                  <c:v>160.33</c:v>
                </c:pt>
              </c:numCache>
            </c:numRef>
          </c:val>
          <c:smooth val="0"/>
        </c:ser>
        <c:ser>
          <c:idx val="17"/>
          <c:order val="17"/>
          <c:tx>
            <c:strRef>
              <c:f>Mc.effector.expression.TMM_norm!$A$19</c:f>
              <c:strCache>
                <c:ptCount val="1"/>
                <c:pt idx="0">
                  <c:v>Mca0181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9:$J$19</c:f>
              <c:numCache>
                <c:formatCode>General</c:formatCode>
                <c:ptCount val="9"/>
                <c:pt idx="0">
                  <c:v>3405.04</c:v>
                </c:pt>
                <c:pt idx="1">
                  <c:v>3520.92</c:v>
                </c:pt>
                <c:pt idx="2">
                  <c:v>3471.12</c:v>
                </c:pt>
                <c:pt idx="3">
                  <c:v>1746.94</c:v>
                </c:pt>
                <c:pt idx="4">
                  <c:v>1467.3</c:v>
                </c:pt>
                <c:pt idx="5">
                  <c:v>1833.49</c:v>
                </c:pt>
                <c:pt idx="6">
                  <c:v>1472.93</c:v>
                </c:pt>
                <c:pt idx="7">
                  <c:v>1526.14</c:v>
                </c:pt>
                <c:pt idx="8">
                  <c:v>1864.49</c:v>
                </c:pt>
              </c:numCache>
            </c:numRef>
          </c:val>
          <c:smooth val="0"/>
        </c:ser>
        <c:ser>
          <c:idx val="18"/>
          <c:order val="18"/>
          <c:tx>
            <c:strRef>
              <c:f>Mc.effector.expression.TMM_norm!$A$20</c:f>
              <c:strCache>
                <c:ptCount val="1"/>
                <c:pt idx="0">
                  <c:v>Mca0188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0:$J$20</c:f>
              <c:numCache>
                <c:formatCode>General</c:formatCode>
                <c:ptCount val="9"/>
                <c:pt idx="0">
                  <c:v>128.22</c:v>
                </c:pt>
                <c:pt idx="1">
                  <c:v>115.18</c:v>
                </c:pt>
                <c:pt idx="2">
                  <c:v>133.65</c:v>
                </c:pt>
                <c:pt idx="3">
                  <c:v>122.75</c:v>
                </c:pt>
                <c:pt idx="4">
                  <c:v>69.21</c:v>
                </c:pt>
                <c:pt idx="5">
                  <c:v>83.24</c:v>
                </c:pt>
                <c:pt idx="6">
                  <c:v>36.04</c:v>
                </c:pt>
                <c:pt idx="7">
                  <c:v>24.0</c:v>
                </c:pt>
                <c:pt idx="8">
                  <c:v>46.05</c:v>
                </c:pt>
              </c:numCache>
            </c:numRef>
          </c:val>
          <c:smooth val="0"/>
        </c:ser>
        <c:ser>
          <c:idx val="19"/>
          <c:order val="19"/>
          <c:tx>
            <c:strRef>
              <c:f>Mc.effector.expression.TMM_norm!$A$21</c:f>
              <c:strCache>
                <c:ptCount val="1"/>
                <c:pt idx="0">
                  <c:v>Mca0188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1:$J$21</c:f>
              <c:numCache>
                <c:formatCode>General</c:formatCode>
                <c:ptCount val="9"/>
                <c:pt idx="0">
                  <c:v>1.16</c:v>
                </c:pt>
                <c:pt idx="1">
                  <c:v>0.9</c:v>
                </c:pt>
                <c:pt idx="2">
                  <c:v>1.4</c:v>
                </c:pt>
                <c:pt idx="3">
                  <c:v>2.0</c:v>
                </c:pt>
                <c:pt idx="4">
                  <c:v>0.59</c:v>
                </c:pt>
                <c:pt idx="5">
                  <c:v>1.05</c:v>
                </c:pt>
                <c:pt idx="6">
                  <c:v>0.91</c:v>
                </c:pt>
                <c:pt idx="7">
                  <c:v>0.98</c:v>
                </c:pt>
                <c:pt idx="8">
                  <c:v>1.08</c:v>
                </c:pt>
              </c:numCache>
            </c:numRef>
          </c:val>
          <c:smooth val="0"/>
        </c:ser>
        <c:ser>
          <c:idx val="20"/>
          <c:order val="20"/>
          <c:tx>
            <c:strRef>
              <c:f>Mc.effector.expression.TMM_norm!$A$22</c:f>
              <c:strCache>
                <c:ptCount val="1"/>
                <c:pt idx="0">
                  <c:v>Mca0188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2:$J$22</c:f>
              <c:numCache>
                <c:formatCode>General</c:formatCode>
                <c:ptCount val="9"/>
                <c:pt idx="0">
                  <c:v>1.5</c:v>
                </c:pt>
                <c:pt idx="1">
                  <c:v>2.13</c:v>
                </c:pt>
                <c:pt idx="2">
                  <c:v>0.59</c:v>
                </c:pt>
                <c:pt idx="3">
                  <c:v>2.19</c:v>
                </c:pt>
                <c:pt idx="4">
                  <c:v>3.14</c:v>
                </c:pt>
                <c:pt idx="5">
                  <c:v>2.5</c:v>
                </c:pt>
                <c:pt idx="6">
                  <c:v>3.32</c:v>
                </c:pt>
                <c:pt idx="7">
                  <c:v>2.48</c:v>
                </c:pt>
                <c:pt idx="8">
                  <c:v>2.28</c:v>
                </c:pt>
              </c:numCache>
            </c:numRef>
          </c:val>
          <c:smooth val="0"/>
        </c:ser>
        <c:ser>
          <c:idx val="21"/>
          <c:order val="21"/>
          <c:tx>
            <c:strRef>
              <c:f>Mc.effector.expression.TMM_norm!$A$23</c:f>
              <c:strCache>
                <c:ptCount val="1"/>
                <c:pt idx="0">
                  <c:v>Mca0190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3:$J$23</c:f>
              <c:numCache>
                <c:formatCode>General</c:formatCode>
                <c:ptCount val="9"/>
                <c:pt idx="0">
                  <c:v>4.2</c:v>
                </c:pt>
                <c:pt idx="1">
                  <c:v>2.19</c:v>
                </c:pt>
                <c:pt idx="2">
                  <c:v>2.78</c:v>
                </c:pt>
                <c:pt idx="3">
                  <c:v>4.83</c:v>
                </c:pt>
                <c:pt idx="4">
                  <c:v>5.19</c:v>
                </c:pt>
                <c:pt idx="5">
                  <c:v>3.86</c:v>
                </c:pt>
                <c:pt idx="6">
                  <c:v>5.89</c:v>
                </c:pt>
                <c:pt idx="7">
                  <c:v>5.06</c:v>
                </c:pt>
                <c:pt idx="8">
                  <c:v>2.89</c:v>
                </c:pt>
              </c:numCache>
            </c:numRef>
          </c:val>
          <c:smooth val="0"/>
        </c:ser>
        <c:ser>
          <c:idx val="22"/>
          <c:order val="22"/>
          <c:tx>
            <c:strRef>
              <c:f>Mc.effector.expression.TMM_norm!$A$24</c:f>
              <c:strCache>
                <c:ptCount val="1"/>
                <c:pt idx="0">
                  <c:v>Mca0195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4:$J$24</c:f>
              <c:numCache>
                <c:formatCode>General</c:formatCode>
                <c:ptCount val="9"/>
                <c:pt idx="0">
                  <c:v>25.04</c:v>
                </c:pt>
                <c:pt idx="1">
                  <c:v>24.33</c:v>
                </c:pt>
                <c:pt idx="2">
                  <c:v>29.33</c:v>
                </c:pt>
                <c:pt idx="3">
                  <c:v>14.38</c:v>
                </c:pt>
                <c:pt idx="4">
                  <c:v>13.06</c:v>
                </c:pt>
                <c:pt idx="5">
                  <c:v>13.37</c:v>
                </c:pt>
                <c:pt idx="6">
                  <c:v>14.95</c:v>
                </c:pt>
                <c:pt idx="7">
                  <c:v>15.99</c:v>
                </c:pt>
                <c:pt idx="8">
                  <c:v>15.58</c:v>
                </c:pt>
              </c:numCache>
            </c:numRef>
          </c:val>
          <c:smooth val="0"/>
        </c:ser>
        <c:ser>
          <c:idx val="23"/>
          <c:order val="23"/>
          <c:tx>
            <c:strRef>
              <c:f>Mc.effector.expression.TMM_norm!$A$25</c:f>
              <c:strCache>
                <c:ptCount val="1"/>
                <c:pt idx="0">
                  <c:v>Mca0200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5:$J$25</c:f>
              <c:numCache>
                <c:formatCode>General</c:formatCode>
                <c:ptCount val="9"/>
                <c:pt idx="0">
                  <c:v>5.14</c:v>
                </c:pt>
                <c:pt idx="1">
                  <c:v>4.78</c:v>
                </c:pt>
                <c:pt idx="2">
                  <c:v>6.82</c:v>
                </c:pt>
                <c:pt idx="3">
                  <c:v>5.15</c:v>
                </c:pt>
                <c:pt idx="4">
                  <c:v>2.99</c:v>
                </c:pt>
                <c:pt idx="5">
                  <c:v>4.21</c:v>
                </c:pt>
                <c:pt idx="6">
                  <c:v>3.64</c:v>
                </c:pt>
                <c:pt idx="7">
                  <c:v>3.2</c:v>
                </c:pt>
                <c:pt idx="8">
                  <c:v>4.37</c:v>
                </c:pt>
              </c:numCache>
            </c:numRef>
          </c:val>
          <c:smooth val="0"/>
        </c:ser>
        <c:ser>
          <c:idx val="24"/>
          <c:order val="24"/>
          <c:tx>
            <c:strRef>
              <c:f>Mc.effector.expression.TMM_norm!$A$26</c:f>
              <c:strCache>
                <c:ptCount val="1"/>
                <c:pt idx="0">
                  <c:v>Mca0213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6:$J$26</c:f>
              <c:numCache>
                <c:formatCode>General</c:formatCode>
                <c:ptCount val="9"/>
                <c:pt idx="0">
                  <c:v>2011.38</c:v>
                </c:pt>
                <c:pt idx="1">
                  <c:v>1872.96</c:v>
                </c:pt>
                <c:pt idx="2">
                  <c:v>1580.75</c:v>
                </c:pt>
                <c:pt idx="3">
                  <c:v>1085.31</c:v>
                </c:pt>
                <c:pt idx="4">
                  <c:v>739.82</c:v>
                </c:pt>
                <c:pt idx="5">
                  <c:v>1299.1</c:v>
                </c:pt>
                <c:pt idx="6">
                  <c:v>708.11</c:v>
                </c:pt>
                <c:pt idx="7">
                  <c:v>1104.83</c:v>
                </c:pt>
                <c:pt idx="8">
                  <c:v>1049.21</c:v>
                </c:pt>
              </c:numCache>
            </c:numRef>
          </c:val>
          <c:smooth val="0"/>
        </c:ser>
        <c:ser>
          <c:idx val="25"/>
          <c:order val="25"/>
          <c:tx>
            <c:strRef>
              <c:f>Mc.effector.expression.TMM_norm!$A$27</c:f>
              <c:strCache>
                <c:ptCount val="1"/>
                <c:pt idx="0">
                  <c:v>Mca0213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7:$J$27</c:f>
              <c:numCache>
                <c:formatCode>General</c:formatCode>
                <c:ptCount val="9"/>
                <c:pt idx="0">
                  <c:v>670.79</c:v>
                </c:pt>
                <c:pt idx="1">
                  <c:v>818.62</c:v>
                </c:pt>
                <c:pt idx="2">
                  <c:v>681.13</c:v>
                </c:pt>
                <c:pt idx="3">
                  <c:v>531.85</c:v>
                </c:pt>
                <c:pt idx="4">
                  <c:v>349.24</c:v>
                </c:pt>
                <c:pt idx="5">
                  <c:v>728.71</c:v>
                </c:pt>
                <c:pt idx="6">
                  <c:v>221.3</c:v>
                </c:pt>
                <c:pt idx="7">
                  <c:v>516.61</c:v>
                </c:pt>
                <c:pt idx="8">
                  <c:v>515.19</c:v>
                </c:pt>
              </c:numCache>
            </c:numRef>
          </c:val>
          <c:smooth val="0"/>
        </c:ser>
        <c:ser>
          <c:idx val="26"/>
          <c:order val="26"/>
          <c:tx>
            <c:strRef>
              <c:f>Mc.effector.expression.TMM_norm!$A$28</c:f>
              <c:strCache>
                <c:ptCount val="1"/>
                <c:pt idx="0">
                  <c:v>Mca0213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8:$J$28</c:f>
              <c:numCache>
                <c:formatCode>General</c:formatCode>
                <c:ptCount val="9"/>
                <c:pt idx="0">
                  <c:v>6.82</c:v>
                </c:pt>
                <c:pt idx="1">
                  <c:v>3.68</c:v>
                </c:pt>
                <c:pt idx="2">
                  <c:v>8.26</c:v>
                </c:pt>
                <c:pt idx="3">
                  <c:v>9.42</c:v>
                </c:pt>
                <c:pt idx="4">
                  <c:v>2.67</c:v>
                </c:pt>
                <c:pt idx="5">
                  <c:v>4.31</c:v>
                </c:pt>
                <c:pt idx="6">
                  <c:v>4.91</c:v>
                </c:pt>
                <c:pt idx="7">
                  <c:v>5.18</c:v>
                </c:pt>
                <c:pt idx="8">
                  <c:v>4.61</c:v>
                </c:pt>
              </c:numCache>
            </c:numRef>
          </c:val>
          <c:smooth val="0"/>
        </c:ser>
        <c:ser>
          <c:idx val="27"/>
          <c:order val="27"/>
          <c:tx>
            <c:strRef>
              <c:f>Mc.effector.expression.TMM_norm!$A$29</c:f>
              <c:strCache>
                <c:ptCount val="1"/>
                <c:pt idx="0">
                  <c:v>Mca0213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9:$J$29</c:f>
              <c:numCache>
                <c:formatCode>General</c:formatCode>
                <c:ptCount val="9"/>
                <c:pt idx="0">
                  <c:v>106.1</c:v>
                </c:pt>
                <c:pt idx="1">
                  <c:v>102.9</c:v>
                </c:pt>
                <c:pt idx="2">
                  <c:v>109.86</c:v>
                </c:pt>
                <c:pt idx="3">
                  <c:v>90.96</c:v>
                </c:pt>
                <c:pt idx="4">
                  <c:v>76.38</c:v>
                </c:pt>
                <c:pt idx="5">
                  <c:v>89.67</c:v>
                </c:pt>
                <c:pt idx="6">
                  <c:v>81.77</c:v>
                </c:pt>
                <c:pt idx="7">
                  <c:v>86.53</c:v>
                </c:pt>
                <c:pt idx="8">
                  <c:v>114.25</c:v>
                </c:pt>
              </c:numCache>
            </c:numRef>
          </c:val>
          <c:smooth val="0"/>
        </c:ser>
        <c:ser>
          <c:idx val="28"/>
          <c:order val="28"/>
          <c:tx>
            <c:strRef>
              <c:f>Mc.effector.expression.TMM_norm!$A$30</c:f>
              <c:strCache>
                <c:ptCount val="1"/>
                <c:pt idx="0">
                  <c:v>Mca0213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30:$J$30</c:f>
              <c:numCache>
                <c:formatCode>General</c:formatCode>
                <c:ptCount val="9"/>
                <c:pt idx="0">
                  <c:v>2598.18</c:v>
                </c:pt>
                <c:pt idx="1">
                  <c:v>2555.27</c:v>
                </c:pt>
                <c:pt idx="2">
                  <c:v>2267.35</c:v>
                </c:pt>
                <c:pt idx="3">
                  <c:v>2267.08</c:v>
                </c:pt>
                <c:pt idx="4">
                  <c:v>2017.34</c:v>
                </c:pt>
                <c:pt idx="5">
                  <c:v>1706.36</c:v>
                </c:pt>
                <c:pt idx="6">
                  <c:v>2232.03</c:v>
                </c:pt>
                <c:pt idx="7">
                  <c:v>2270.12</c:v>
                </c:pt>
                <c:pt idx="8">
                  <c:v>2439.92</c:v>
                </c:pt>
              </c:numCache>
            </c:numRef>
          </c:val>
          <c:smooth val="0"/>
        </c:ser>
        <c:ser>
          <c:idx val="29"/>
          <c:order val="29"/>
          <c:tx>
            <c:strRef>
              <c:f>Mc.effector.expression.TMM_norm!$A$31</c:f>
              <c:strCache>
                <c:ptCount val="1"/>
                <c:pt idx="0">
                  <c:v>Mca0214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31:$J$31</c:f>
              <c:numCache>
                <c:formatCode>General</c:formatCode>
                <c:ptCount val="9"/>
                <c:pt idx="0">
                  <c:v>1213.58</c:v>
                </c:pt>
                <c:pt idx="1">
                  <c:v>1180.47</c:v>
                </c:pt>
                <c:pt idx="2">
                  <c:v>1009.63</c:v>
                </c:pt>
                <c:pt idx="3">
                  <c:v>781.75</c:v>
                </c:pt>
                <c:pt idx="4">
                  <c:v>610.91</c:v>
                </c:pt>
                <c:pt idx="5">
                  <c:v>627.77</c:v>
                </c:pt>
                <c:pt idx="6">
                  <c:v>713.97</c:v>
                </c:pt>
                <c:pt idx="7">
                  <c:v>668.88</c:v>
                </c:pt>
                <c:pt idx="8">
                  <c:v>782.76</c:v>
                </c:pt>
              </c:numCache>
            </c:numRef>
          </c:val>
          <c:smooth val="0"/>
        </c:ser>
        <c:ser>
          <c:idx val="30"/>
          <c:order val="30"/>
          <c:tx>
            <c:strRef>
              <c:f>Mc.effector.expression.TMM_norm!$A$32</c:f>
              <c:strCache>
                <c:ptCount val="1"/>
                <c:pt idx="0">
                  <c:v>Mca0214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32:$J$32</c:f>
              <c:numCache>
                <c:formatCode>General</c:formatCode>
                <c:ptCount val="9"/>
                <c:pt idx="0">
                  <c:v>1545.85</c:v>
                </c:pt>
                <c:pt idx="1">
                  <c:v>1473.0</c:v>
                </c:pt>
                <c:pt idx="2">
                  <c:v>1271.36</c:v>
                </c:pt>
                <c:pt idx="3">
                  <c:v>1421.53</c:v>
                </c:pt>
                <c:pt idx="4">
                  <c:v>1144.63</c:v>
                </c:pt>
                <c:pt idx="5">
                  <c:v>1097.52</c:v>
                </c:pt>
                <c:pt idx="6">
                  <c:v>1410.79</c:v>
                </c:pt>
                <c:pt idx="7">
                  <c:v>1662.14</c:v>
                </c:pt>
                <c:pt idx="8">
                  <c:v>1654.78</c:v>
                </c:pt>
              </c:numCache>
            </c:numRef>
          </c:val>
          <c:smooth val="0"/>
        </c:ser>
        <c:ser>
          <c:idx val="31"/>
          <c:order val="31"/>
          <c:tx>
            <c:strRef>
              <c:f>Mc.effector.expression.TMM_norm!$A$33</c:f>
              <c:strCache>
                <c:ptCount val="1"/>
                <c:pt idx="0">
                  <c:v>Mca0237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33:$J$33</c:f>
              <c:numCache>
                <c:formatCode>General</c:formatCode>
                <c:ptCount val="9"/>
                <c:pt idx="0">
                  <c:v>1096.53</c:v>
                </c:pt>
                <c:pt idx="1">
                  <c:v>1043.37</c:v>
                </c:pt>
                <c:pt idx="2">
                  <c:v>1094.3</c:v>
                </c:pt>
                <c:pt idx="3">
                  <c:v>461.52</c:v>
                </c:pt>
                <c:pt idx="4">
                  <c:v>501.26</c:v>
                </c:pt>
                <c:pt idx="5">
                  <c:v>569.07</c:v>
                </c:pt>
                <c:pt idx="6">
                  <c:v>501.57</c:v>
                </c:pt>
                <c:pt idx="7">
                  <c:v>419.3</c:v>
                </c:pt>
                <c:pt idx="8">
                  <c:v>597.27</c:v>
                </c:pt>
              </c:numCache>
            </c:numRef>
          </c:val>
          <c:smooth val="0"/>
        </c:ser>
        <c:ser>
          <c:idx val="32"/>
          <c:order val="32"/>
          <c:tx>
            <c:strRef>
              <c:f>Mc.effector.expression.TMM_norm!$A$34</c:f>
              <c:strCache>
                <c:ptCount val="1"/>
                <c:pt idx="0">
                  <c:v>Mca0247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34:$J$34</c:f>
              <c:numCache>
                <c:formatCode>General</c:formatCode>
                <c:ptCount val="9"/>
                <c:pt idx="0">
                  <c:v>7.42</c:v>
                </c:pt>
                <c:pt idx="1">
                  <c:v>7.75</c:v>
                </c:pt>
                <c:pt idx="2">
                  <c:v>8.77</c:v>
                </c:pt>
                <c:pt idx="3">
                  <c:v>22.27</c:v>
                </c:pt>
                <c:pt idx="4">
                  <c:v>24.37</c:v>
                </c:pt>
                <c:pt idx="5">
                  <c:v>19.09</c:v>
                </c:pt>
                <c:pt idx="6">
                  <c:v>23.33</c:v>
                </c:pt>
                <c:pt idx="7">
                  <c:v>25.17</c:v>
                </c:pt>
                <c:pt idx="8">
                  <c:v>23.37</c:v>
                </c:pt>
              </c:numCache>
            </c:numRef>
          </c:val>
          <c:smooth val="0"/>
        </c:ser>
        <c:ser>
          <c:idx val="33"/>
          <c:order val="33"/>
          <c:tx>
            <c:strRef>
              <c:f>Mc.effector.expression.TMM_norm!$A$35</c:f>
              <c:strCache>
                <c:ptCount val="1"/>
                <c:pt idx="0">
                  <c:v>Mca0248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35:$J$35</c:f>
              <c:numCache>
                <c:formatCode>General</c:formatCode>
                <c:ptCount val="9"/>
                <c:pt idx="0">
                  <c:v>6.6</c:v>
                </c:pt>
                <c:pt idx="1">
                  <c:v>6.67</c:v>
                </c:pt>
                <c:pt idx="2">
                  <c:v>6.25</c:v>
                </c:pt>
                <c:pt idx="3">
                  <c:v>8.04</c:v>
                </c:pt>
                <c:pt idx="4">
                  <c:v>6.76</c:v>
                </c:pt>
                <c:pt idx="5">
                  <c:v>5.65</c:v>
                </c:pt>
                <c:pt idx="6">
                  <c:v>9.18</c:v>
                </c:pt>
                <c:pt idx="7">
                  <c:v>9.65</c:v>
                </c:pt>
                <c:pt idx="8">
                  <c:v>9.36</c:v>
                </c:pt>
              </c:numCache>
            </c:numRef>
          </c:val>
          <c:smooth val="0"/>
        </c:ser>
        <c:ser>
          <c:idx val="34"/>
          <c:order val="34"/>
          <c:tx>
            <c:strRef>
              <c:f>Mc.effector.expression.TMM_norm!$A$36</c:f>
              <c:strCache>
                <c:ptCount val="1"/>
                <c:pt idx="0">
                  <c:v>Mca0253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36:$J$36</c:f>
              <c:numCache>
                <c:formatCode>General</c:formatCode>
                <c:ptCount val="9"/>
                <c:pt idx="0">
                  <c:v>4.38</c:v>
                </c:pt>
                <c:pt idx="1">
                  <c:v>4.26</c:v>
                </c:pt>
                <c:pt idx="2">
                  <c:v>5.4</c:v>
                </c:pt>
                <c:pt idx="3">
                  <c:v>12.26</c:v>
                </c:pt>
                <c:pt idx="4">
                  <c:v>8.77</c:v>
                </c:pt>
                <c:pt idx="5">
                  <c:v>6.36</c:v>
                </c:pt>
                <c:pt idx="6">
                  <c:v>11.49</c:v>
                </c:pt>
                <c:pt idx="7">
                  <c:v>16.59</c:v>
                </c:pt>
                <c:pt idx="8">
                  <c:v>11.24</c:v>
                </c:pt>
              </c:numCache>
            </c:numRef>
          </c:val>
          <c:smooth val="0"/>
        </c:ser>
        <c:ser>
          <c:idx val="35"/>
          <c:order val="35"/>
          <c:tx>
            <c:strRef>
              <c:f>Mc.effector.expression.TMM_norm!$A$37</c:f>
              <c:strCache>
                <c:ptCount val="1"/>
                <c:pt idx="0">
                  <c:v>Mca0265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37:$J$37</c:f>
              <c:numCache>
                <c:formatCode>General</c:formatCode>
                <c:ptCount val="9"/>
                <c:pt idx="0">
                  <c:v>237.71</c:v>
                </c:pt>
                <c:pt idx="1">
                  <c:v>214.44</c:v>
                </c:pt>
                <c:pt idx="2">
                  <c:v>187.69</c:v>
                </c:pt>
                <c:pt idx="3">
                  <c:v>178.85</c:v>
                </c:pt>
                <c:pt idx="4">
                  <c:v>160.43</c:v>
                </c:pt>
                <c:pt idx="5">
                  <c:v>177.85</c:v>
                </c:pt>
                <c:pt idx="6">
                  <c:v>176.99</c:v>
                </c:pt>
                <c:pt idx="7">
                  <c:v>205.88</c:v>
                </c:pt>
                <c:pt idx="8">
                  <c:v>255.57</c:v>
                </c:pt>
              </c:numCache>
            </c:numRef>
          </c:val>
          <c:smooth val="0"/>
        </c:ser>
        <c:ser>
          <c:idx val="36"/>
          <c:order val="36"/>
          <c:tx>
            <c:strRef>
              <c:f>Mc.effector.expression.TMM_norm!$A$38</c:f>
              <c:strCache>
                <c:ptCount val="1"/>
                <c:pt idx="0">
                  <c:v>Mca0265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38:$J$38</c:f>
              <c:numCache>
                <c:formatCode>General</c:formatCode>
                <c:ptCount val="9"/>
                <c:pt idx="0">
                  <c:v>927.46</c:v>
                </c:pt>
                <c:pt idx="1">
                  <c:v>1007.56</c:v>
                </c:pt>
                <c:pt idx="2">
                  <c:v>993.27</c:v>
                </c:pt>
                <c:pt idx="3">
                  <c:v>1018.79</c:v>
                </c:pt>
                <c:pt idx="4">
                  <c:v>878.61</c:v>
                </c:pt>
                <c:pt idx="5">
                  <c:v>946.53</c:v>
                </c:pt>
                <c:pt idx="6">
                  <c:v>898.07</c:v>
                </c:pt>
                <c:pt idx="7">
                  <c:v>1118.99</c:v>
                </c:pt>
                <c:pt idx="8">
                  <c:v>1219.74</c:v>
                </c:pt>
              </c:numCache>
            </c:numRef>
          </c:val>
          <c:smooth val="0"/>
        </c:ser>
        <c:ser>
          <c:idx val="37"/>
          <c:order val="37"/>
          <c:tx>
            <c:strRef>
              <c:f>Mc.effector.expression.TMM_norm!$A$39</c:f>
              <c:strCache>
                <c:ptCount val="1"/>
                <c:pt idx="0">
                  <c:v>Mca0265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39:$J$39</c:f>
              <c:numCache>
                <c:formatCode>General</c:formatCode>
                <c:ptCount val="9"/>
                <c:pt idx="0">
                  <c:v>117.71</c:v>
                </c:pt>
                <c:pt idx="1">
                  <c:v>171.35</c:v>
                </c:pt>
                <c:pt idx="2">
                  <c:v>179.05</c:v>
                </c:pt>
                <c:pt idx="3">
                  <c:v>117.22</c:v>
                </c:pt>
                <c:pt idx="4">
                  <c:v>63.08</c:v>
                </c:pt>
                <c:pt idx="5">
                  <c:v>236.46</c:v>
                </c:pt>
                <c:pt idx="6">
                  <c:v>33.69</c:v>
                </c:pt>
                <c:pt idx="7">
                  <c:v>139.49</c:v>
                </c:pt>
                <c:pt idx="8">
                  <c:v>197.26</c:v>
                </c:pt>
              </c:numCache>
            </c:numRef>
          </c:val>
          <c:smooth val="0"/>
        </c:ser>
        <c:ser>
          <c:idx val="38"/>
          <c:order val="38"/>
          <c:tx>
            <c:strRef>
              <c:f>Mc.effector.expression.TMM_norm!$A$40</c:f>
              <c:strCache>
                <c:ptCount val="1"/>
                <c:pt idx="0">
                  <c:v>Mca0280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40:$J$40</c:f>
              <c:numCache>
                <c:formatCode>General</c:formatCode>
                <c:ptCount val="9"/>
                <c:pt idx="0">
                  <c:v>5.03</c:v>
                </c:pt>
                <c:pt idx="1">
                  <c:v>4.43</c:v>
                </c:pt>
                <c:pt idx="2">
                  <c:v>5.47</c:v>
                </c:pt>
                <c:pt idx="3">
                  <c:v>13.81</c:v>
                </c:pt>
                <c:pt idx="4">
                  <c:v>12.4</c:v>
                </c:pt>
                <c:pt idx="5">
                  <c:v>8.69</c:v>
                </c:pt>
                <c:pt idx="6">
                  <c:v>13.99</c:v>
                </c:pt>
                <c:pt idx="7">
                  <c:v>12.76</c:v>
                </c:pt>
                <c:pt idx="8">
                  <c:v>13.57</c:v>
                </c:pt>
              </c:numCache>
            </c:numRef>
          </c:val>
          <c:smooth val="0"/>
        </c:ser>
        <c:ser>
          <c:idx val="39"/>
          <c:order val="39"/>
          <c:tx>
            <c:strRef>
              <c:f>Mc.effector.expression.TMM_norm!$A$41</c:f>
              <c:strCache>
                <c:ptCount val="1"/>
                <c:pt idx="0">
                  <c:v>Mca0289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41:$J$41</c:f>
              <c:numCache>
                <c:formatCode>General</c:formatCode>
                <c:ptCount val="9"/>
                <c:pt idx="0">
                  <c:v>65.68000000000001</c:v>
                </c:pt>
                <c:pt idx="1">
                  <c:v>63.83</c:v>
                </c:pt>
                <c:pt idx="2">
                  <c:v>67.09</c:v>
                </c:pt>
                <c:pt idx="3">
                  <c:v>115.12</c:v>
                </c:pt>
                <c:pt idx="4">
                  <c:v>97.69</c:v>
                </c:pt>
                <c:pt idx="5">
                  <c:v>74.04</c:v>
                </c:pt>
                <c:pt idx="6">
                  <c:v>123.64</c:v>
                </c:pt>
                <c:pt idx="7">
                  <c:v>117.52</c:v>
                </c:pt>
                <c:pt idx="8">
                  <c:v>129.52</c:v>
                </c:pt>
              </c:numCache>
            </c:numRef>
          </c:val>
          <c:smooth val="0"/>
        </c:ser>
        <c:ser>
          <c:idx val="40"/>
          <c:order val="40"/>
          <c:tx>
            <c:strRef>
              <c:f>Mc.effector.expression.TMM_norm!$A$42</c:f>
              <c:strCache>
                <c:ptCount val="1"/>
                <c:pt idx="0">
                  <c:v>Mca0289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42:$J$42</c:f>
              <c:numCache>
                <c:formatCode>General</c:formatCode>
                <c:ptCount val="9"/>
                <c:pt idx="0">
                  <c:v>5.94</c:v>
                </c:pt>
                <c:pt idx="1">
                  <c:v>5.81</c:v>
                </c:pt>
                <c:pt idx="2">
                  <c:v>6.89</c:v>
                </c:pt>
                <c:pt idx="3">
                  <c:v>9.88</c:v>
                </c:pt>
                <c:pt idx="4">
                  <c:v>10.46</c:v>
                </c:pt>
                <c:pt idx="5">
                  <c:v>7.33</c:v>
                </c:pt>
                <c:pt idx="6">
                  <c:v>10.18</c:v>
                </c:pt>
                <c:pt idx="7">
                  <c:v>9.37</c:v>
                </c:pt>
                <c:pt idx="8">
                  <c:v>12.86</c:v>
                </c:pt>
              </c:numCache>
            </c:numRef>
          </c:val>
          <c:smooth val="0"/>
        </c:ser>
        <c:ser>
          <c:idx val="41"/>
          <c:order val="41"/>
          <c:tx>
            <c:strRef>
              <c:f>Mc.effector.expression.TMM_norm!$A$43</c:f>
              <c:strCache>
                <c:ptCount val="1"/>
                <c:pt idx="0">
                  <c:v>Mca0295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43:$J$43</c:f>
              <c:numCache>
                <c:formatCode>General</c:formatCode>
                <c:ptCount val="9"/>
                <c:pt idx="0">
                  <c:v>177.36</c:v>
                </c:pt>
                <c:pt idx="1">
                  <c:v>180.96</c:v>
                </c:pt>
                <c:pt idx="2">
                  <c:v>180.89</c:v>
                </c:pt>
                <c:pt idx="3">
                  <c:v>253.73</c:v>
                </c:pt>
                <c:pt idx="4">
                  <c:v>192.21</c:v>
                </c:pt>
                <c:pt idx="5">
                  <c:v>194.45</c:v>
                </c:pt>
                <c:pt idx="6">
                  <c:v>210.34</c:v>
                </c:pt>
                <c:pt idx="7">
                  <c:v>253.8</c:v>
                </c:pt>
                <c:pt idx="8">
                  <c:v>221.26</c:v>
                </c:pt>
              </c:numCache>
            </c:numRef>
          </c:val>
          <c:smooth val="0"/>
        </c:ser>
        <c:ser>
          <c:idx val="42"/>
          <c:order val="42"/>
          <c:tx>
            <c:strRef>
              <c:f>Mc.effector.expression.TMM_norm!$A$44</c:f>
              <c:strCache>
                <c:ptCount val="1"/>
                <c:pt idx="0">
                  <c:v>Mca0303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44:$J$44</c:f>
              <c:numCache>
                <c:formatCode>General</c:formatCode>
                <c:ptCount val="9"/>
                <c:pt idx="0">
                  <c:v>10.93</c:v>
                </c:pt>
                <c:pt idx="1">
                  <c:v>8.73</c:v>
                </c:pt>
                <c:pt idx="2">
                  <c:v>8.89</c:v>
                </c:pt>
                <c:pt idx="3">
                  <c:v>9.78</c:v>
                </c:pt>
                <c:pt idx="4">
                  <c:v>9.34</c:v>
                </c:pt>
                <c:pt idx="5">
                  <c:v>9.91</c:v>
                </c:pt>
                <c:pt idx="6">
                  <c:v>8.62</c:v>
                </c:pt>
                <c:pt idx="7">
                  <c:v>12.34</c:v>
                </c:pt>
                <c:pt idx="8">
                  <c:v>13.87</c:v>
                </c:pt>
              </c:numCache>
            </c:numRef>
          </c:val>
          <c:smooth val="0"/>
        </c:ser>
        <c:ser>
          <c:idx val="43"/>
          <c:order val="43"/>
          <c:tx>
            <c:strRef>
              <c:f>Mc.effector.expression.TMM_norm!$A$45</c:f>
              <c:strCache>
                <c:ptCount val="1"/>
                <c:pt idx="0">
                  <c:v>Mca0313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45:$J$45</c:f>
              <c:numCache>
                <c:formatCode>General</c:formatCode>
                <c:ptCount val="9"/>
                <c:pt idx="0">
                  <c:v>27.36</c:v>
                </c:pt>
                <c:pt idx="1">
                  <c:v>34.5</c:v>
                </c:pt>
                <c:pt idx="2">
                  <c:v>39.61</c:v>
                </c:pt>
                <c:pt idx="3">
                  <c:v>31.52</c:v>
                </c:pt>
                <c:pt idx="4">
                  <c:v>25.14</c:v>
                </c:pt>
                <c:pt idx="5">
                  <c:v>32.38</c:v>
                </c:pt>
                <c:pt idx="6">
                  <c:v>32.21</c:v>
                </c:pt>
                <c:pt idx="7">
                  <c:v>33.71</c:v>
                </c:pt>
                <c:pt idx="8">
                  <c:v>61.24</c:v>
                </c:pt>
              </c:numCache>
            </c:numRef>
          </c:val>
          <c:smooth val="0"/>
        </c:ser>
        <c:ser>
          <c:idx val="44"/>
          <c:order val="44"/>
          <c:tx>
            <c:strRef>
              <c:f>Mc.effector.expression.TMM_norm!$A$46</c:f>
              <c:strCache>
                <c:ptCount val="1"/>
                <c:pt idx="0">
                  <c:v>Mca0321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46:$J$46</c:f>
              <c:numCache>
                <c:formatCode>General</c:formatCode>
                <c:ptCount val="9"/>
                <c:pt idx="0">
                  <c:v>98.29</c:v>
                </c:pt>
                <c:pt idx="1">
                  <c:v>98.28</c:v>
                </c:pt>
                <c:pt idx="2">
                  <c:v>127.34</c:v>
                </c:pt>
                <c:pt idx="3">
                  <c:v>88.48</c:v>
                </c:pt>
                <c:pt idx="4">
                  <c:v>72.09</c:v>
                </c:pt>
                <c:pt idx="5">
                  <c:v>73.24</c:v>
                </c:pt>
                <c:pt idx="6">
                  <c:v>94.58</c:v>
                </c:pt>
                <c:pt idx="7">
                  <c:v>89.25</c:v>
                </c:pt>
                <c:pt idx="8">
                  <c:v>96.76</c:v>
                </c:pt>
              </c:numCache>
            </c:numRef>
          </c:val>
          <c:smooth val="0"/>
        </c:ser>
        <c:ser>
          <c:idx val="45"/>
          <c:order val="45"/>
          <c:tx>
            <c:strRef>
              <c:f>Mc.effector.expression.TMM_norm!$A$47</c:f>
              <c:strCache>
                <c:ptCount val="1"/>
                <c:pt idx="0">
                  <c:v>Mca0324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47:$J$47</c:f>
              <c:numCache>
                <c:formatCode>General</c:formatCode>
                <c:ptCount val="9"/>
                <c:pt idx="0">
                  <c:v>10.74</c:v>
                </c:pt>
                <c:pt idx="1">
                  <c:v>9.52</c:v>
                </c:pt>
                <c:pt idx="2">
                  <c:v>8.17</c:v>
                </c:pt>
                <c:pt idx="3">
                  <c:v>15.0</c:v>
                </c:pt>
                <c:pt idx="4">
                  <c:v>17.19</c:v>
                </c:pt>
                <c:pt idx="5">
                  <c:v>15.62</c:v>
                </c:pt>
                <c:pt idx="6">
                  <c:v>11.4</c:v>
                </c:pt>
                <c:pt idx="7">
                  <c:v>13.61</c:v>
                </c:pt>
                <c:pt idx="8">
                  <c:v>13.94</c:v>
                </c:pt>
              </c:numCache>
            </c:numRef>
          </c:val>
          <c:smooth val="0"/>
        </c:ser>
        <c:ser>
          <c:idx val="46"/>
          <c:order val="46"/>
          <c:tx>
            <c:strRef>
              <c:f>Mc.effector.expression.TMM_norm!$A$48</c:f>
              <c:strCache>
                <c:ptCount val="1"/>
                <c:pt idx="0">
                  <c:v>Mca0337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48:$J$48</c:f>
              <c:numCache>
                <c:formatCode>General</c:formatCode>
                <c:ptCount val="9"/>
                <c:pt idx="0">
                  <c:v>3.95</c:v>
                </c:pt>
                <c:pt idx="1">
                  <c:v>4.52</c:v>
                </c:pt>
                <c:pt idx="2">
                  <c:v>6.46</c:v>
                </c:pt>
                <c:pt idx="3">
                  <c:v>3.4</c:v>
                </c:pt>
                <c:pt idx="4">
                  <c:v>4.59</c:v>
                </c:pt>
                <c:pt idx="5">
                  <c:v>2.95</c:v>
                </c:pt>
                <c:pt idx="6">
                  <c:v>5.22</c:v>
                </c:pt>
                <c:pt idx="7">
                  <c:v>3.66</c:v>
                </c:pt>
                <c:pt idx="8">
                  <c:v>3.73</c:v>
                </c:pt>
              </c:numCache>
            </c:numRef>
          </c:val>
          <c:smooth val="0"/>
        </c:ser>
        <c:ser>
          <c:idx val="47"/>
          <c:order val="47"/>
          <c:tx>
            <c:strRef>
              <c:f>Mc.effector.expression.TMM_norm!$A$49</c:f>
              <c:strCache>
                <c:ptCount val="1"/>
                <c:pt idx="0">
                  <c:v>Mca0337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49:$J$49</c:f>
              <c:numCache>
                <c:formatCode>General</c:formatCode>
                <c:ptCount val="9"/>
                <c:pt idx="0">
                  <c:v>47.5</c:v>
                </c:pt>
                <c:pt idx="1">
                  <c:v>33.56</c:v>
                </c:pt>
                <c:pt idx="2">
                  <c:v>40.44</c:v>
                </c:pt>
                <c:pt idx="3">
                  <c:v>66.06</c:v>
                </c:pt>
                <c:pt idx="4">
                  <c:v>61.78</c:v>
                </c:pt>
                <c:pt idx="5">
                  <c:v>47.05</c:v>
                </c:pt>
                <c:pt idx="6">
                  <c:v>66.47</c:v>
                </c:pt>
                <c:pt idx="7">
                  <c:v>66.39</c:v>
                </c:pt>
                <c:pt idx="8">
                  <c:v>69.37</c:v>
                </c:pt>
              </c:numCache>
            </c:numRef>
          </c:val>
          <c:smooth val="0"/>
        </c:ser>
        <c:ser>
          <c:idx val="48"/>
          <c:order val="48"/>
          <c:tx>
            <c:strRef>
              <c:f>Mc.effector.expression.TMM_norm!$A$50</c:f>
              <c:strCache>
                <c:ptCount val="1"/>
                <c:pt idx="0">
                  <c:v>Mca0337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50:$J$50</c:f>
              <c:numCache>
                <c:formatCode>General</c:formatCode>
                <c:ptCount val="9"/>
                <c:pt idx="0">
                  <c:v>0.58</c:v>
                </c:pt>
                <c:pt idx="1">
                  <c:v>1.66</c:v>
                </c:pt>
                <c:pt idx="2">
                  <c:v>2.08</c:v>
                </c:pt>
                <c:pt idx="3">
                  <c:v>1.59</c:v>
                </c:pt>
                <c:pt idx="4">
                  <c:v>1.21</c:v>
                </c:pt>
                <c:pt idx="5">
                  <c:v>1.97</c:v>
                </c:pt>
                <c:pt idx="6">
                  <c:v>1.98</c:v>
                </c:pt>
                <c:pt idx="7">
                  <c:v>1.79</c:v>
                </c:pt>
                <c:pt idx="8">
                  <c:v>2.29</c:v>
                </c:pt>
              </c:numCache>
            </c:numRef>
          </c:val>
          <c:smooth val="0"/>
        </c:ser>
        <c:ser>
          <c:idx val="49"/>
          <c:order val="49"/>
          <c:tx>
            <c:strRef>
              <c:f>Mc.effector.expression.TMM_norm!$A$51</c:f>
              <c:strCache>
                <c:ptCount val="1"/>
                <c:pt idx="0">
                  <c:v>Mca0342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51:$J$51</c:f>
              <c:numCache>
                <c:formatCode>General</c:formatCode>
                <c:ptCount val="9"/>
                <c:pt idx="0">
                  <c:v>7.29</c:v>
                </c:pt>
                <c:pt idx="1">
                  <c:v>7.93</c:v>
                </c:pt>
                <c:pt idx="2">
                  <c:v>9.220000000000001</c:v>
                </c:pt>
                <c:pt idx="3">
                  <c:v>9.98</c:v>
                </c:pt>
                <c:pt idx="4">
                  <c:v>9.31</c:v>
                </c:pt>
                <c:pt idx="5">
                  <c:v>8.93</c:v>
                </c:pt>
                <c:pt idx="6">
                  <c:v>11.98</c:v>
                </c:pt>
                <c:pt idx="7">
                  <c:v>11.3</c:v>
                </c:pt>
                <c:pt idx="8">
                  <c:v>10.59</c:v>
                </c:pt>
              </c:numCache>
            </c:numRef>
          </c:val>
          <c:smooth val="0"/>
        </c:ser>
        <c:ser>
          <c:idx val="50"/>
          <c:order val="50"/>
          <c:tx>
            <c:strRef>
              <c:f>Mc.effector.expression.TMM_norm!$A$52</c:f>
              <c:strCache>
                <c:ptCount val="1"/>
                <c:pt idx="0">
                  <c:v>Mca0345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52:$J$52</c:f>
              <c:numCache>
                <c:formatCode>General</c:formatCode>
                <c:ptCount val="9"/>
                <c:pt idx="0">
                  <c:v>26.19</c:v>
                </c:pt>
                <c:pt idx="1">
                  <c:v>23.35</c:v>
                </c:pt>
                <c:pt idx="2">
                  <c:v>20.79</c:v>
                </c:pt>
                <c:pt idx="3">
                  <c:v>25.39</c:v>
                </c:pt>
                <c:pt idx="4">
                  <c:v>21.16</c:v>
                </c:pt>
                <c:pt idx="5">
                  <c:v>18.99</c:v>
                </c:pt>
                <c:pt idx="6">
                  <c:v>24.27</c:v>
                </c:pt>
                <c:pt idx="7">
                  <c:v>16.88</c:v>
                </c:pt>
                <c:pt idx="8">
                  <c:v>25.9</c:v>
                </c:pt>
              </c:numCache>
            </c:numRef>
          </c:val>
          <c:smooth val="0"/>
        </c:ser>
        <c:ser>
          <c:idx val="51"/>
          <c:order val="51"/>
          <c:tx>
            <c:strRef>
              <c:f>Mc.effector.expression.TMM_norm!$A$53</c:f>
              <c:strCache>
                <c:ptCount val="1"/>
                <c:pt idx="0">
                  <c:v>Mca0346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53:$J$53</c:f>
              <c:numCache>
                <c:formatCode>General</c:formatCode>
                <c:ptCount val="9"/>
                <c:pt idx="0">
                  <c:v>15.75</c:v>
                </c:pt>
                <c:pt idx="1">
                  <c:v>18.31</c:v>
                </c:pt>
                <c:pt idx="2">
                  <c:v>16.98</c:v>
                </c:pt>
                <c:pt idx="3">
                  <c:v>12.6</c:v>
                </c:pt>
                <c:pt idx="4">
                  <c:v>15.11</c:v>
                </c:pt>
                <c:pt idx="5">
                  <c:v>14.75</c:v>
                </c:pt>
                <c:pt idx="6">
                  <c:v>14.91</c:v>
                </c:pt>
                <c:pt idx="7">
                  <c:v>12.86</c:v>
                </c:pt>
                <c:pt idx="8">
                  <c:v>18.79</c:v>
                </c:pt>
              </c:numCache>
            </c:numRef>
          </c:val>
          <c:smooth val="0"/>
        </c:ser>
        <c:ser>
          <c:idx val="52"/>
          <c:order val="52"/>
          <c:tx>
            <c:strRef>
              <c:f>Mc.effector.expression.TMM_norm!$A$54</c:f>
              <c:strCache>
                <c:ptCount val="1"/>
                <c:pt idx="0">
                  <c:v>Mca0351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54:$J$54</c:f>
              <c:numCache>
                <c:formatCode>General</c:formatCode>
                <c:ptCount val="9"/>
                <c:pt idx="0">
                  <c:v>463.31</c:v>
                </c:pt>
                <c:pt idx="1">
                  <c:v>444.84</c:v>
                </c:pt>
                <c:pt idx="2">
                  <c:v>367.64</c:v>
                </c:pt>
                <c:pt idx="3">
                  <c:v>256.65</c:v>
                </c:pt>
                <c:pt idx="4">
                  <c:v>226.44</c:v>
                </c:pt>
                <c:pt idx="5">
                  <c:v>233.28</c:v>
                </c:pt>
                <c:pt idx="6">
                  <c:v>238.49</c:v>
                </c:pt>
                <c:pt idx="7">
                  <c:v>265.4</c:v>
                </c:pt>
                <c:pt idx="8">
                  <c:v>298.92</c:v>
                </c:pt>
              </c:numCache>
            </c:numRef>
          </c:val>
          <c:smooth val="0"/>
        </c:ser>
        <c:ser>
          <c:idx val="53"/>
          <c:order val="53"/>
          <c:tx>
            <c:strRef>
              <c:f>Mc.effector.expression.TMM_norm!$A$55</c:f>
              <c:strCache>
                <c:ptCount val="1"/>
                <c:pt idx="0">
                  <c:v>Mca0351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55:$J$55</c:f>
              <c:numCache>
                <c:formatCode>General</c:formatCode>
                <c:ptCount val="9"/>
                <c:pt idx="0">
                  <c:v>218.12</c:v>
                </c:pt>
                <c:pt idx="1">
                  <c:v>258.34</c:v>
                </c:pt>
                <c:pt idx="2">
                  <c:v>299.43</c:v>
                </c:pt>
                <c:pt idx="3">
                  <c:v>183.44</c:v>
                </c:pt>
                <c:pt idx="4">
                  <c:v>112.0</c:v>
                </c:pt>
                <c:pt idx="5">
                  <c:v>170.76</c:v>
                </c:pt>
                <c:pt idx="6">
                  <c:v>122.85</c:v>
                </c:pt>
                <c:pt idx="7">
                  <c:v>165.2</c:v>
                </c:pt>
                <c:pt idx="8">
                  <c:v>260.58</c:v>
                </c:pt>
              </c:numCache>
            </c:numRef>
          </c:val>
          <c:smooth val="0"/>
        </c:ser>
        <c:ser>
          <c:idx val="54"/>
          <c:order val="54"/>
          <c:tx>
            <c:strRef>
              <c:f>Mc.effector.expression.TMM_norm!$A$56</c:f>
              <c:strCache>
                <c:ptCount val="1"/>
                <c:pt idx="0">
                  <c:v>Mca0351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56:$J$56</c:f>
              <c:numCache>
                <c:formatCode>General</c:formatCode>
                <c:ptCount val="9"/>
                <c:pt idx="0">
                  <c:v>165.39</c:v>
                </c:pt>
                <c:pt idx="1">
                  <c:v>177.99</c:v>
                </c:pt>
                <c:pt idx="2">
                  <c:v>190.85</c:v>
                </c:pt>
                <c:pt idx="3">
                  <c:v>119.41</c:v>
                </c:pt>
                <c:pt idx="4">
                  <c:v>115.9</c:v>
                </c:pt>
                <c:pt idx="5">
                  <c:v>116.1</c:v>
                </c:pt>
                <c:pt idx="6">
                  <c:v>132.68</c:v>
                </c:pt>
                <c:pt idx="7">
                  <c:v>119.99</c:v>
                </c:pt>
                <c:pt idx="8">
                  <c:v>174.45</c:v>
                </c:pt>
              </c:numCache>
            </c:numRef>
          </c:val>
          <c:smooth val="0"/>
        </c:ser>
        <c:ser>
          <c:idx val="55"/>
          <c:order val="55"/>
          <c:tx>
            <c:strRef>
              <c:f>Mc.effector.expression.TMM_norm!$A$57</c:f>
              <c:strCache>
                <c:ptCount val="1"/>
                <c:pt idx="0">
                  <c:v>Mca0351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57:$J$57</c:f>
              <c:numCache>
                <c:formatCode>General</c:formatCode>
                <c:ptCount val="9"/>
                <c:pt idx="0">
                  <c:v>800.13</c:v>
                </c:pt>
                <c:pt idx="1">
                  <c:v>788.47</c:v>
                </c:pt>
                <c:pt idx="2">
                  <c:v>634.66</c:v>
                </c:pt>
                <c:pt idx="3">
                  <c:v>701.2</c:v>
                </c:pt>
                <c:pt idx="4">
                  <c:v>361.49</c:v>
                </c:pt>
                <c:pt idx="5">
                  <c:v>680.19</c:v>
                </c:pt>
                <c:pt idx="6">
                  <c:v>360.2</c:v>
                </c:pt>
                <c:pt idx="7">
                  <c:v>827.33</c:v>
                </c:pt>
                <c:pt idx="8">
                  <c:v>789.27</c:v>
                </c:pt>
              </c:numCache>
            </c:numRef>
          </c:val>
          <c:smooth val="0"/>
        </c:ser>
        <c:ser>
          <c:idx val="56"/>
          <c:order val="56"/>
          <c:tx>
            <c:strRef>
              <c:f>Mc.effector.expression.TMM_norm!$A$58</c:f>
              <c:strCache>
                <c:ptCount val="1"/>
                <c:pt idx="0">
                  <c:v>Mca0352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58:$J$58</c:f>
              <c:numCache>
                <c:formatCode>General</c:formatCode>
                <c:ptCount val="9"/>
                <c:pt idx="0">
                  <c:v>19.25</c:v>
                </c:pt>
                <c:pt idx="1">
                  <c:v>16.4</c:v>
                </c:pt>
                <c:pt idx="2">
                  <c:v>20.72</c:v>
                </c:pt>
                <c:pt idx="3">
                  <c:v>14.64</c:v>
                </c:pt>
                <c:pt idx="4">
                  <c:v>8.82</c:v>
                </c:pt>
                <c:pt idx="5">
                  <c:v>17.04</c:v>
                </c:pt>
                <c:pt idx="6">
                  <c:v>9.37</c:v>
                </c:pt>
                <c:pt idx="7">
                  <c:v>13.2</c:v>
                </c:pt>
                <c:pt idx="8">
                  <c:v>26.06</c:v>
                </c:pt>
              </c:numCache>
            </c:numRef>
          </c:val>
          <c:smooth val="0"/>
        </c:ser>
        <c:ser>
          <c:idx val="57"/>
          <c:order val="57"/>
          <c:tx>
            <c:strRef>
              <c:f>Mc.effector.expression.TMM_norm!$A$59</c:f>
              <c:strCache>
                <c:ptCount val="1"/>
                <c:pt idx="0">
                  <c:v>Mca0352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59:$J$59</c:f>
              <c:numCache>
                <c:formatCode>General</c:formatCode>
                <c:ptCount val="9"/>
                <c:pt idx="0">
                  <c:v>1860.32</c:v>
                </c:pt>
                <c:pt idx="1">
                  <c:v>1633.82</c:v>
                </c:pt>
                <c:pt idx="2">
                  <c:v>1389.56</c:v>
                </c:pt>
                <c:pt idx="3">
                  <c:v>1121.48</c:v>
                </c:pt>
                <c:pt idx="4">
                  <c:v>805.82</c:v>
                </c:pt>
                <c:pt idx="5">
                  <c:v>925.54</c:v>
                </c:pt>
                <c:pt idx="6">
                  <c:v>965.92</c:v>
                </c:pt>
                <c:pt idx="7">
                  <c:v>1252.52</c:v>
                </c:pt>
                <c:pt idx="8">
                  <c:v>1278.42</c:v>
                </c:pt>
              </c:numCache>
            </c:numRef>
          </c:val>
          <c:smooth val="0"/>
        </c:ser>
        <c:ser>
          <c:idx val="58"/>
          <c:order val="58"/>
          <c:tx>
            <c:strRef>
              <c:f>Mc.effector.expression.TMM_norm!$A$60</c:f>
              <c:strCache>
                <c:ptCount val="1"/>
                <c:pt idx="0">
                  <c:v>Mca0352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60:$J$60</c:f>
              <c:numCache>
                <c:formatCode>General</c:formatCode>
                <c:ptCount val="9"/>
                <c:pt idx="0">
                  <c:v>3366.37</c:v>
                </c:pt>
                <c:pt idx="1">
                  <c:v>3109.42</c:v>
                </c:pt>
                <c:pt idx="2">
                  <c:v>2846.97</c:v>
                </c:pt>
                <c:pt idx="3">
                  <c:v>3902.83</c:v>
                </c:pt>
                <c:pt idx="4">
                  <c:v>2998.83</c:v>
                </c:pt>
                <c:pt idx="5">
                  <c:v>2741.42</c:v>
                </c:pt>
                <c:pt idx="6">
                  <c:v>3656.31</c:v>
                </c:pt>
                <c:pt idx="7">
                  <c:v>4105.34</c:v>
                </c:pt>
                <c:pt idx="8">
                  <c:v>4198.52</c:v>
                </c:pt>
              </c:numCache>
            </c:numRef>
          </c:val>
          <c:smooth val="0"/>
        </c:ser>
        <c:ser>
          <c:idx val="59"/>
          <c:order val="59"/>
          <c:tx>
            <c:strRef>
              <c:f>Mc.effector.expression.TMM_norm!$A$61</c:f>
              <c:strCache>
                <c:ptCount val="1"/>
                <c:pt idx="0">
                  <c:v>Mca0352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61:$J$61</c:f>
              <c:numCache>
                <c:formatCode>General</c:formatCode>
                <c:ptCount val="9"/>
                <c:pt idx="0">
                  <c:v>7.45</c:v>
                </c:pt>
                <c:pt idx="1">
                  <c:v>7.25</c:v>
                </c:pt>
                <c:pt idx="2">
                  <c:v>3.61</c:v>
                </c:pt>
                <c:pt idx="3">
                  <c:v>4.45</c:v>
                </c:pt>
                <c:pt idx="4">
                  <c:v>3.34</c:v>
                </c:pt>
                <c:pt idx="5">
                  <c:v>1.95</c:v>
                </c:pt>
                <c:pt idx="6">
                  <c:v>4.45</c:v>
                </c:pt>
                <c:pt idx="7">
                  <c:v>5.25</c:v>
                </c:pt>
                <c:pt idx="8">
                  <c:v>3.31</c:v>
                </c:pt>
              </c:numCache>
            </c:numRef>
          </c:val>
          <c:smooth val="0"/>
        </c:ser>
        <c:ser>
          <c:idx val="60"/>
          <c:order val="60"/>
          <c:tx>
            <c:strRef>
              <c:f>Mc.effector.expression.TMM_norm!$A$62</c:f>
              <c:strCache>
                <c:ptCount val="1"/>
                <c:pt idx="0">
                  <c:v>Mca0365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62:$J$62</c:f>
              <c:numCache>
                <c:formatCode>General</c:formatCode>
                <c:ptCount val="9"/>
                <c:pt idx="0">
                  <c:v>1396.57</c:v>
                </c:pt>
                <c:pt idx="1">
                  <c:v>1302.68</c:v>
                </c:pt>
                <c:pt idx="2">
                  <c:v>1276.58</c:v>
                </c:pt>
                <c:pt idx="3">
                  <c:v>1064.66</c:v>
                </c:pt>
                <c:pt idx="4">
                  <c:v>1042.79</c:v>
                </c:pt>
                <c:pt idx="5">
                  <c:v>1051.25</c:v>
                </c:pt>
                <c:pt idx="6">
                  <c:v>942.71</c:v>
                </c:pt>
                <c:pt idx="7">
                  <c:v>966.4299999999999</c:v>
                </c:pt>
                <c:pt idx="8">
                  <c:v>1178.36</c:v>
                </c:pt>
              </c:numCache>
            </c:numRef>
          </c:val>
          <c:smooth val="0"/>
        </c:ser>
        <c:ser>
          <c:idx val="61"/>
          <c:order val="61"/>
          <c:tx>
            <c:strRef>
              <c:f>Mc.effector.expression.TMM_norm!$A$63</c:f>
              <c:strCache>
                <c:ptCount val="1"/>
                <c:pt idx="0">
                  <c:v>Mca0366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63:$J$63</c:f>
              <c:numCache>
                <c:formatCode>General</c:formatCode>
                <c:ptCount val="9"/>
                <c:pt idx="0">
                  <c:v>2143.54</c:v>
                </c:pt>
                <c:pt idx="1">
                  <c:v>2192.41</c:v>
                </c:pt>
                <c:pt idx="2">
                  <c:v>2049.36</c:v>
                </c:pt>
                <c:pt idx="3">
                  <c:v>1679.88</c:v>
                </c:pt>
                <c:pt idx="4">
                  <c:v>1556.09</c:v>
                </c:pt>
                <c:pt idx="5">
                  <c:v>1600.37</c:v>
                </c:pt>
                <c:pt idx="6">
                  <c:v>1735.05</c:v>
                </c:pt>
                <c:pt idx="7">
                  <c:v>1382.27</c:v>
                </c:pt>
                <c:pt idx="8">
                  <c:v>1581.61</c:v>
                </c:pt>
              </c:numCache>
            </c:numRef>
          </c:val>
          <c:smooth val="0"/>
        </c:ser>
        <c:ser>
          <c:idx val="62"/>
          <c:order val="62"/>
          <c:tx>
            <c:strRef>
              <c:f>Mc.effector.expression.TMM_norm!$A$64</c:f>
              <c:strCache>
                <c:ptCount val="1"/>
                <c:pt idx="0">
                  <c:v>Mca0380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64:$J$64</c:f>
              <c:numCache>
                <c:formatCode>General</c:formatCode>
                <c:ptCount val="9"/>
                <c:pt idx="0">
                  <c:v>432.81</c:v>
                </c:pt>
                <c:pt idx="1">
                  <c:v>424.1</c:v>
                </c:pt>
                <c:pt idx="2">
                  <c:v>430.25</c:v>
                </c:pt>
                <c:pt idx="3">
                  <c:v>382.91</c:v>
                </c:pt>
                <c:pt idx="4">
                  <c:v>332.0</c:v>
                </c:pt>
                <c:pt idx="5">
                  <c:v>318.12</c:v>
                </c:pt>
                <c:pt idx="6">
                  <c:v>348.87</c:v>
                </c:pt>
                <c:pt idx="7">
                  <c:v>378.95</c:v>
                </c:pt>
                <c:pt idx="8">
                  <c:v>444.5</c:v>
                </c:pt>
              </c:numCache>
            </c:numRef>
          </c:val>
          <c:smooth val="0"/>
        </c:ser>
        <c:ser>
          <c:idx val="63"/>
          <c:order val="63"/>
          <c:tx>
            <c:strRef>
              <c:f>Mc.effector.expression.TMM_norm!$A$65</c:f>
              <c:strCache>
                <c:ptCount val="1"/>
                <c:pt idx="0">
                  <c:v>Mca0390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65:$J$65</c:f>
              <c:numCache>
                <c:formatCode>General</c:formatCode>
                <c:ptCount val="9"/>
                <c:pt idx="0">
                  <c:v>0.75</c:v>
                </c:pt>
                <c:pt idx="1">
                  <c:v>0.15</c:v>
                </c:pt>
                <c:pt idx="2">
                  <c:v>0.14</c:v>
                </c:pt>
                <c:pt idx="3">
                  <c:v>0.53</c:v>
                </c:pt>
                <c:pt idx="4">
                  <c:v>0.74</c:v>
                </c:pt>
                <c:pt idx="5">
                  <c:v>0.51</c:v>
                </c:pt>
                <c:pt idx="6">
                  <c:v>1.28</c:v>
                </c:pt>
                <c:pt idx="7">
                  <c:v>1.33</c:v>
                </c:pt>
                <c:pt idx="8">
                  <c:v>0.44</c:v>
                </c:pt>
              </c:numCache>
            </c:numRef>
          </c:val>
          <c:smooth val="0"/>
        </c:ser>
        <c:ser>
          <c:idx val="64"/>
          <c:order val="64"/>
          <c:tx>
            <c:strRef>
              <c:f>Mc.effector.expression.TMM_norm!$A$66</c:f>
              <c:strCache>
                <c:ptCount val="1"/>
                <c:pt idx="0">
                  <c:v>Mca0401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66:$J$66</c:f>
              <c:numCache>
                <c:formatCode>General</c:formatCode>
                <c:ptCount val="9"/>
                <c:pt idx="0">
                  <c:v>49.08</c:v>
                </c:pt>
                <c:pt idx="1">
                  <c:v>50.81</c:v>
                </c:pt>
                <c:pt idx="2">
                  <c:v>36.18</c:v>
                </c:pt>
                <c:pt idx="3">
                  <c:v>34.17</c:v>
                </c:pt>
                <c:pt idx="4">
                  <c:v>34.78</c:v>
                </c:pt>
                <c:pt idx="5">
                  <c:v>35.8</c:v>
                </c:pt>
                <c:pt idx="6">
                  <c:v>33.96</c:v>
                </c:pt>
                <c:pt idx="7">
                  <c:v>21.99</c:v>
                </c:pt>
                <c:pt idx="8">
                  <c:v>50.5</c:v>
                </c:pt>
              </c:numCache>
            </c:numRef>
          </c:val>
          <c:smooth val="0"/>
        </c:ser>
        <c:ser>
          <c:idx val="65"/>
          <c:order val="65"/>
          <c:tx>
            <c:strRef>
              <c:f>Mc.effector.expression.TMM_norm!$A$67</c:f>
              <c:strCache>
                <c:ptCount val="1"/>
                <c:pt idx="0">
                  <c:v>Mca0405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67:$J$67</c:f>
              <c:numCache>
                <c:formatCode>General</c:formatCode>
                <c:ptCount val="9"/>
                <c:pt idx="0">
                  <c:v>123.38</c:v>
                </c:pt>
                <c:pt idx="1">
                  <c:v>122.37</c:v>
                </c:pt>
                <c:pt idx="2">
                  <c:v>123.23</c:v>
                </c:pt>
                <c:pt idx="3">
                  <c:v>149.38</c:v>
                </c:pt>
                <c:pt idx="4">
                  <c:v>136.93</c:v>
                </c:pt>
                <c:pt idx="5">
                  <c:v>118.64</c:v>
                </c:pt>
                <c:pt idx="6">
                  <c:v>181.2</c:v>
                </c:pt>
                <c:pt idx="7">
                  <c:v>162.9</c:v>
                </c:pt>
                <c:pt idx="8">
                  <c:v>193.18</c:v>
                </c:pt>
              </c:numCache>
            </c:numRef>
          </c:val>
          <c:smooth val="0"/>
        </c:ser>
        <c:ser>
          <c:idx val="66"/>
          <c:order val="66"/>
          <c:tx>
            <c:strRef>
              <c:f>Mc.effector.expression.TMM_norm!$A$68</c:f>
              <c:strCache>
                <c:ptCount val="1"/>
                <c:pt idx="0">
                  <c:v>Mca0406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68:$J$68</c:f>
              <c:numCache>
                <c:formatCode>General</c:formatCode>
                <c:ptCount val="9"/>
                <c:pt idx="0">
                  <c:v>1.06</c:v>
                </c:pt>
                <c:pt idx="1">
                  <c:v>1.4</c:v>
                </c:pt>
                <c:pt idx="2">
                  <c:v>1.66</c:v>
                </c:pt>
                <c:pt idx="3">
                  <c:v>3.04</c:v>
                </c:pt>
                <c:pt idx="4">
                  <c:v>2.7</c:v>
                </c:pt>
                <c:pt idx="5">
                  <c:v>2.19</c:v>
                </c:pt>
                <c:pt idx="6">
                  <c:v>3.13</c:v>
                </c:pt>
                <c:pt idx="7">
                  <c:v>3.07</c:v>
                </c:pt>
                <c:pt idx="8">
                  <c:v>2.78</c:v>
                </c:pt>
              </c:numCache>
            </c:numRef>
          </c:val>
          <c:smooth val="0"/>
        </c:ser>
        <c:ser>
          <c:idx val="67"/>
          <c:order val="67"/>
          <c:tx>
            <c:strRef>
              <c:f>Mc.effector.expression.TMM_norm!$A$69</c:f>
              <c:strCache>
                <c:ptCount val="1"/>
                <c:pt idx="0">
                  <c:v>Mca0418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69:$J$69</c:f>
              <c:numCache>
                <c:formatCode>General</c:formatCode>
                <c:ptCount val="9"/>
                <c:pt idx="0">
                  <c:v>75.57</c:v>
                </c:pt>
                <c:pt idx="1">
                  <c:v>76.29</c:v>
                </c:pt>
                <c:pt idx="2">
                  <c:v>73.47</c:v>
                </c:pt>
                <c:pt idx="3">
                  <c:v>94.99</c:v>
                </c:pt>
                <c:pt idx="4">
                  <c:v>90.98</c:v>
                </c:pt>
                <c:pt idx="5">
                  <c:v>85.14</c:v>
                </c:pt>
                <c:pt idx="6">
                  <c:v>107.33</c:v>
                </c:pt>
                <c:pt idx="7">
                  <c:v>108.59</c:v>
                </c:pt>
                <c:pt idx="8">
                  <c:v>105.2</c:v>
                </c:pt>
              </c:numCache>
            </c:numRef>
          </c:val>
          <c:smooth val="0"/>
        </c:ser>
        <c:ser>
          <c:idx val="68"/>
          <c:order val="68"/>
          <c:tx>
            <c:strRef>
              <c:f>Mc.effector.expression.TMM_norm!$A$70</c:f>
              <c:strCache>
                <c:ptCount val="1"/>
                <c:pt idx="0">
                  <c:v>Mca0424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70:$J$70</c:f>
              <c:numCache>
                <c:formatCode>General</c:formatCode>
                <c:ptCount val="9"/>
                <c:pt idx="0">
                  <c:v>18.05</c:v>
                </c:pt>
                <c:pt idx="1">
                  <c:v>16.86</c:v>
                </c:pt>
                <c:pt idx="2">
                  <c:v>18.52</c:v>
                </c:pt>
                <c:pt idx="3">
                  <c:v>58.68</c:v>
                </c:pt>
                <c:pt idx="4">
                  <c:v>54.3</c:v>
                </c:pt>
                <c:pt idx="5">
                  <c:v>53.99</c:v>
                </c:pt>
                <c:pt idx="6">
                  <c:v>49.67</c:v>
                </c:pt>
                <c:pt idx="7">
                  <c:v>67.41</c:v>
                </c:pt>
                <c:pt idx="8">
                  <c:v>54.35</c:v>
                </c:pt>
              </c:numCache>
            </c:numRef>
          </c:val>
          <c:smooth val="0"/>
        </c:ser>
        <c:ser>
          <c:idx val="69"/>
          <c:order val="69"/>
          <c:tx>
            <c:strRef>
              <c:f>Mc.effector.expression.TMM_norm!$A$71</c:f>
              <c:strCache>
                <c:ptCount val="1"/>
                <c:pt idx="0">
                  <c:v>Mca0462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71:$J$71</c:f>
              <c:numCache>
                <c:formatCode>General</c:formatCode>
                <c:ptCount val="9"/>
                <c:pt idx="0">
                  <c:v>23.77</c:v>
                </c:pt>
                <c:pt idx="1">
                  <c:v>21.81</c:v>
                </c:pt>
                <c:pt idx="2">
                  <c:v>23.46</c:v>
                </c:pt>
                <c:pt idx="3">
                  <c:v>17.95</c:v>
                </c:pt>
                <c:pt idx="4">
                  <c:v>12.2</c:v>
                </c:pt>
                <c:pt idx="5">
                  <c:v>23.09</c:v>
                </c:pt>
                <c:pt idx="6">
                  <c:v>15.82</c:v>
                </c:pt>
                <c:pt idx="7">
                  <c:v>20.32</c:v>
                </c:pt>
                <c:pt idx="8">
                  <c:v>17.05</c:v>
                </c:pt>
              </c:numCache>
            </c:numRef>
          </c:val>
          <c:smooth val="0"/>
        </c:ser>
        <c:ser>
          <c:idx val="70"/>
          <c:order val="70"/>
          <c:tx>
            <c:strRef>
              <c:f>Mc.effector.expression.TMM_norm!$A$72</c:f>
              <c:strCache>
                <c:ptCount val="1"/>
                <c:pt idx="0">
                  <c:v>Mca0507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72:$J$72</c:f>
              <c:numCache>
                <c:formatCode>General</c:formatCode>
                <c:ptCount val="9"/>
                <c:pt idx="0">
                  <c:v>64.91</c:v>
                </c:pt>
                <c:pt idx="1">
                  <c:v>64.29</c:v>
                </c:pt>
                <c:pt idx="2">
                  <c:v>76.28</c:v>
                </c:pt>
                <c:pt idx="3">
                  <c:v>66.07</c:v>
                </c:pt>
                <c:pt idx="4">
                  <c:v>64.05</c:v>
                </c:pt>
                <c:pt idx="5">
                  <c:v>60.71</c:v>
                </c:pt>
                <c:pt idx="6">
                  <c:v>47.43</c:v>
                </c:pt>
                <c:pt idx="7">
                  <c:v>57.24</c:v>
                </c:pt>
                <c:pt idx="8">
                  <c:v>64.15000000000001</c:v>
                </c:pt>
              </c:numCache>
            </c:numRef>
          </c:val>
          <c:smooth val="0"/>
        </c:ser>
        <c:ser>
          <c:idx val="71"/>
          <c:order val="71"/>
          <c:tx>
            <c:strRef>
              <c:f>Mc.effector.expression.TMM_norm!$A$73</c:f>
              <c:strCache>
                <c:ptCount val="1"/>
                <c:pt idx="0">
                  <c:v>Mca0507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73:$J$73</c:f>
              <c:numCache>
                <c:formatCode>General</c:formatCode>
                <c:ptCount val="9"/>
                <c:pt idx="0">
                  <c:v>6757.13</c:v>
                </c:pt>
                <c:pt idx="1">
                  <c:v>5195.96</c:v>
                </c:pt>
                <c:pt idx="2">
                  <c:v>4592.41</c:v>
                </c:pt>
                <c:pt idx="3">
                  <c:v>9044.309999999999</c:v>
                </c:pt>
                <c:pt idx="4">
                  <c:v>7289.65</c:v>
                </c:pt>
                <c:pt idx="5">
                  <c:v>6906.34</c:v>
                </c:pt>
                <c:pt idx="6">
                  <c:v>5197.83</c:v>
                </c:pt>
                <c:pt idx="7">
                  <c:v>4402.21</c:v>
                </c:pt>
                <c:pt idx="8">
                  <c:v>4911.83</c:v>
                </c:pt>
              </c:numCache>
            </c:numRef>
          </c:val>
          <c:smooth val="0"/>
        </c:ser>
        <c:ser>
          <c:idx val="72"/>
          <c:order val="72"/>
          <c:tx>
            <c:strRef>
              <c:f>Mc.effector.expression.TMM_norm!$A$74</c:f>
              <c:strCache>
                <c:ptCount val="1"/>
                <c:pt idx="0">
                  <c:v>Mca0533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74:$J$74</c:f>
              <c:numCache>
                <c:formatCode>General</c:formatCode>
                <c:ptCount val="9"/>
                <c:pt idx="0">
                  <c:v>20.82</c:v>
                </c:pt>
                <c:pt idx="1">
                  <c:v>18.75</c:v>
                </c:pt>
                <c:pt idx="2">
                  <c:v>22.06</c:v>
                </c:pt>
                <c:pt idx="3">
                  <c:v>22.97</c:v>
                </c:pt>
                <c:pt idx="4">
                  <c:v>19.7</c:v>
                </c:pt>
                <c:pt idx="5">
                  <c:v>20.04</c:v>
                </c:pt>
                <c:pt idx="6">
                  <c:v>28.87</c:v>
                </c:pt>
                <c:pt idx="7">
                  <c:v>21.14</c:v>
                </c:pt>
                <c:pt idx="8">
                  <c:v>26.6</c:v>
                </c:pt>
              </c:numCache>
            </c:numRef>
          </c:val>
          <c:smooth val="0"/>
        </c:ser>
        <c:ser>
          <c:idx val="73"/>
          <c:order val="73"/>
          <c:tx>
            <c:strRef>
              <c:f>Mc.effector.expression.TMM_norm!$A$75</c:f>
              <c:strCache>
                <c:ptCount val="1"/>
                <c:pt idx="0">
                  <c:v>Mca0537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75:$J$75</c:f>
              <c:numCache>
                <c:formatCode>General</c:formatCode>
                <c:ptCount val="9"/>
                <c:pt idx="0">
                  <c:v>140.05</c:v>
                </c:pt>
                <c:pt idx="1">
                  <c:v>121.8</c:v>
                </c:pt>
                <c:pt idx="2">
                  <c:v>109.28</c:v>
                </c:pt>
                <c:pt idx="3">
                  <c:v>325.27</c:v>
                </c:pt>
                <c:pt idx="4">
                  <c:v>258.1</c:v>
                </c:pt>
                <c:pt idx="5">
                  <c:v>217.69</c:v>
                </c:pt>
                <c:pt idx="6">
                  <c:v>264.11</c:v>
                </c:pt>
                <c:pt idx="7">
                  <c:v>374.0</c:v>
                </c:pt>
                <c:pt idx="8">
                  <c:v>301.82</c:v>
                </c:pt>
              </c:numCache>
            </c:numRef>
          </c:val>
          <c:smooth val="0"/>
        </c:ser>
        <c:ser>
          <c:idx val="74"/>
          <c:order val="74"/>
          <c:tx>
            <c:strRef>
              <c:f>Mc.effector.expression.TMM_norm!$A$76</c:f>
              <c:strCache>
                <c:ptCount val="1"/>
                <c:pt idx="0">
                  <c:v>Mca0537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76:$J$76</c:f>
              <c:numCache>
                <c:formatCode>General</c:formatCode>
                <c:ptCount val="9"/>
                <c:pt idx="0">
                  <c:v>10.35</c:v>
                </c:pt>
                <c:pt idx="1">
                  <c:v>10.25</c:v>
                </c:pt>
                <c:pt idx="2">
                  <c:v>13.8</c:v>
                </c:pt>
                <c:pt idx="3">
                  <c:v>9.81</c:v>
                </c:pt>
                <c:pt idx="4">
                  <c:v>7.52</c:v>
                </c:pt>
                <c:pt idx="5">
                  <c:v>10.44</c:v>
                </c:pt>
                <c:pt idx="6">
                  <c:v>14.52</c:v>
                </c:pt>
                <c:pt idx="7">
                  <c:v>10.87</c:v>
                </c:pt>
                <c:pt idx="8">
                  <c:v>15.99</c:v>
                </c:pt>
              </c:numCache>
            </c:numRef>
          </c:val>
          <c:smooth val="0"/>
        </c:ser>
        <c:ser>
          <c:idx val="75"/>
          <c:order val="75"/>
          <c:tx>
            <c:strRef>
              <c:f>Mc.effector.expression.TMM_norm!$A$77</c:f>
              <c:strCache>
                <c:ptCount val="1"/>
                <c:pt idx="0">
                  <c:v>Mca0544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77:$J$77</c:f>
              <c:numCache>
                <c:formatCode>General</c:formatCode>
                <c:ptCount val="9"/>
                <c:pt idx="0">
                  <c:v>35.15</c:v>
                </c:pt>
                <c:pt idx="1">
                  <c:v>38.42</c:v>
                </c:pt>
                <c:pt idx="2">
                  <c:v>38.23</c:v>
                </c:pt>
                <c:pt idx="3">
                  <c:v>61.46</c:v>
                </c:pt>
                <c:pt idx="4">
                  <c:v>46.01</c:v>
                </c:pt>
                <c:pt idx="5">
                  <c:v>49.8</c:v>
                </c:pt>
                <c:pt idx="6">
                  <c:v>54.4</c:v>
                </c:pt>
                <c:pt idx="7">
                  <c:v>53.29</c:v>
                </c:pt>
                <c:pt idx="8">
                  <c:v>58.18</c:v>
                </c:pt>
              </c:numCache>
            </c:numRef>
          </c:val>
          <c:smooth val="0"/>
        </c:ser>
        <c:ser>
          <c:idx val="76"/>
          <c:order val="76"/>
          <c:tx>
            <c:strRef>
              <c:f>Mc.effector.expression.TMM_norm!$A$78</c:f>
              <c:strCache>
                <c:ptCount val="1"/>
                <c:pt idx="0">
                  <c:v>Mca0567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78:$J$78</c:f>
              <c:numCache>
                <c:formatCode>General</c:formatCode>
                <c:ptCount val="9"/>
                <c:pt idx="0">
                  <c:v>3.22</c:v>
                </c:pt>
                <c:pt idx="1">
                  <c:v>3.29</c:v>
                </c:pt>
                <c:pt idx="2">
                  <c:v>3.17</c:v>
                </c:pt>
                <c:pt idx="3">
                  <c:v>3.29</c:v>
                </c:pt>
                <c:pt idx="4">
                  <c:v>3.23</c:v>
                </c:pt>
                <c:pt idx="5">
                  <c:v>3.03</c:v>
                </c:pt>
                <c:pt idx="6">
                  <c:v>3.05</c:v>
                </c:pt>
                <c:pt idx="7">
                  <c:v>3.32</c:v>
                </c:pt>
                <c:pt idx="8">
                  <c:v>4.0</c:v>
                </c:pt>
              </c:numCache>
            </c:numRef>
          </c:val>
          <c:smooth val="0"/>
        </c:ser>
        <c:ser>
          <c:idx val="77"/>
          <c:order val="77"/>
          <c:tx>
            <c:strRef>
              <c:f>Mc.effector.expression.TMM_norm!$A$79</c:f>
              <c:strCache>
                <c:ptCount val="1"/>
                <c:pt idx="0">
                  <c:v>Mca0578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79:$J$79</c:f>
              <c:numCache>
                <c:formatCode>General</c:formatCode>
                <c:ptCount val="9"/>
                <c:pt idx="0">
                  <c:v>25.33</c:v>
                </c:pt>
                <c:pt idx="1">
                  <c:v>21.45</c:v>
                </c:pt>
                <c:pt idx="2">
                  <c:v>19.54</c:v>
                </c:pt>
                <c:pt idx="3">
                  <c:v>64.8</c:v>
                </c:pt>
                <c:pt idx="4">
                  <c:v>55.32</c:v>
                </c:pt>
                <c:pt idx="5">
                  <c:v>65.39</c:v>
                </c:pt>
                <c:pt idx="6">
                  <c:v>53.35</c:v>
                </c:pt>
                <c:pt idx="7">
                  <c:v>58.99</c:v>
                </c:pt>
                <c:pt idx="8">
                  <c:v>66.67</c:v>
                </c:pt>
              </c:numCache>
            </c:numRef>
          </c:val>
          <c:smooth val="0"/>
        </c:ser>
        <c:ser>
          <c:idx val="78"/>
          <c:order val="78"/>
          <c:tx>
            <c:strRef>
              <c:f>Mc.effector.expression.TMM_norm!$A$80</c:f>
              <c:strCache>
                <c:ptCount val="1"/>
                <c:pt idx="0">
                  <c:v>Mca0578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80:$J$80</c:f>
              <c:numCache>
                <c:formatCode>General</c:formatCode>
                <c:ptCount val="9"/>
                <c:pt idx="0">
                  <c:v>4.04</c:v>
                </c:pt>
                <c:pt idx="1">
                  <c:v>4.37</c:v>
                </c:pt>
                <c:pt idx="2">
                  <c:v>2.43</c:v>
                </c:pt>
                <c:pt idx="3">
                  <c:v>15.85</c:v>
                </c:pt>
                <c:pt idx="4">
                  <c:v>14.92</c:v>
                </c:pt>
                <c:pt idx="5">
                  <c:v>12.18</c:v>
                </c:pt>
                <c:pt idx="6">
                  <c:v>16.31</c:v>
                </c:pt>
                <c:pt idx="7">
                  <c:v>21.1</c:v>
                </c:pt>
                <c:pt idx="8">
                  <c:v>19.41</c:v>
                </c:pt>
              </c:numCache>
            </c:numRef>
          </c:val>
          <c:smooth val="0"/>
        </c:ser>
        <c:ser>
          <c:idx val="79"/>
          <c:order val="79"/>
          <c:tx>
            <c:strRef>
              <c:f>Mc.effector.expression.TMM_norm!$A$81</c:f>
              <c:strCache>
                <c:ptCount val="1"/>
                <c:pt idx="0">
                  <c:v>Mca0606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81:$J$81</c:f>
              <c:numCache>
                <c:formatCode>General</c:formatCode>
                <c:ptCount val="9"/>
                <c:pt idx="0">
                  <c:v>106.66</c:v>
                </c:pt>
                <c:pt idx="1">
                  <c:v>102.08</c:v>
                </c:pt>
                <c:pt idx="2">
                  <c:v>106.73</c:v>
                </c:pt>
                <c:pt idx="3">
                  <c:v>56.23</c:v>
                </c:pt>
                <c:pt idx="4">
                  <c:v>67.49</c:v>
                </c:pt>
                <c:pt idx="5">
                  <c:v>59.9</c:v>
                </c:pt>
                <c:pt idx="6">
                  <c:v>45.97</c:v>
                </c:pt>
                <c:pt idx="7">
                  <c:v>34.15</c:v>
                </c:pt>
                <c:pt idx="8">
                  <c:v>81.87</c:v>
                </c:pt>
              </c:numCache>
            </c:numRef>
          </c:val>
          <c:smooth val="0"/>
        </c:ser>
        <c:ser>
          <c:idx val="80"/>
          <c:order val="80"/>
          <c:tx>
            <c:strRef>
              <c:f>Mc.effector.expression.TMM_norm!$A$82</c:f>
              <c:strCache>
                <c:ptCount val="1"/>
                <c:pt idx="0">
                  <c:v>Mca0610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82:$J$82</c:f>
              <c:numCache>
                <c:formatCode>General</c:formatCode>
                <c:ptCount val="9"/>
                <c:pt idx="0">
                  <c:v>0.95</c:v>
                </c:pt>
                <c:pt idx="1">
                  <c:v>1.11</c:v>
                </c:pt>
                <c:pt idx="2">
                  <c:v>1.95</c:v>
                </c:pt>
                <c:pt idx="3">
                  <c:v>1.01</c:v>
                </c:pt>
                <c:pt idx="4">
                  <c:v>0.9</c:v>
                </c:pt>
                <c:pt idx="5">
                  <c:v>1.19</c:v>
                </c:pt>
                <c:pt idx="6">
                  <c:v>1.6</c:v>
                </c:pt>
                <c:pt idx="7">
                  <c:v>1.2</c:v>
                </c:pt>
                <c:pt idx="8">
                  <c:v>0.92</c:v>
                </c:pt>
              </c:numCache>
            </c:numRef>
          </c:val>
          <c:smooth val="0"/>
        </c:ser>
        <c:ser>
          <c:idx val="81"/>
          <c:order val="81"/>
          <c:tx>
            <c:strRef>
              <c:f>Mc.effector.expression.TMM_norm!$A$83</c:f>
              <c:strCache>
                <c:ptCount val="1"/>
                <c:pt idx="0">
                  <c:v>Mca0611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83:$J$83</c:f>
              <c:numCache>
                <c:formatCode>General</c:formatCode>
                <c:ptCount val="9"/>
                <c:pt idx="0">
                  <c:v>1434.33</c:v>
                </c:pt>
                <c:pt idx="1">
                  <c:v>1431.94</c:v>
                </c:pt>
                <c:pt idx="2">
                  <c:v>1074.62</c:v>
                </c:pt>
                <c:pt idx="3">
                  <c:v>1137.02</c:v>
                </c:pt>
                <c:pt idx="4">
                  <c:v>1455.35</c:v>
                </c:pt>
                <c:pt idx="5">
                  <c:v>1373.57</c:v>
                </c:pt>
                <c:pt idx="6">
                  <c:v>918.19</c:v>
                </c:pt>
                <c:pt idx="7">
                  <c:v>1090.01</c:v>
                </c:pt>
                <c:pt idx="8">
                  <c:v>1161.34</c:v>
                </c:pt>
              </c:numCache>
            </c:numRef>
          </c:val>
          <c:smooth val="0"/>
        </c:ser>
        <c:ser>
          <c:idx val="82"/>
          <c:order val="82"/>
          <c:tx>
            <c:strRef>
              <c:f>Mc.effector.expression.TMM_norm!$A$84</c:f>
              <c:strCache>
                <c:ptCount val="1"/>
                <c:pt idx="0">
                  <c:v>Mca0614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84:$J$84</c:f>
              <c:numCache>
                <c:formatCode>General</c:formatCode>
                <c:ptCount val="9"/>
                <c:pt idx="0">
                  <c:v>20.57</c:v>
                </c:pt>
                <c:pt idx="1">
                  <c:v>18.93</c:v>
                </c:pt>
                <c:pt idx="2">
                  <c:v>16.44</c:v>
                </c:pt>
                <c:pt idx="3">
                  <c:v>21.0</c:v>
                </c:pt>
                <c:pt idx="4">
                  <c:v>18.99</c:v>
                </c:pt>
                <c:pt idx="5">
                  <c:v>20.71</c:v>
                </c:pt>
                <c:pt idx="6">
                  <c:v>21.85</c:v>
                </c:pt>
                <c:pt idx="7">
                  <c:v>26.74</c:v>
                </c:pt>
                <c:pt idx="8">
                  <c:v>24.07</c:v>
                </c:pt>
              </c:numCache>
            </c:numRef>
          </c:val>
          <c:smooth val="0"/>
        </c:ser>
        <c:ser>
          <c:idx val="83"/>
          <c:order val="83"/>
          <c:tx>
            <c:strRef>
              <c:f>Mc.effector.expression.TMM_norm!$A$85</c:f>
              <c:strCache>
                <c:ptCount val="1"/>
                <c:pt idx="0">
                  <c:v>Mca0627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85:$J$85</c:f>
              <c:numCache>
                <c:formatCode>General</c:formatCode>
                <c:ptCount val="9"/>
                <c:pt idx="0">
                  <c:v>2770.19</c:v>
                </c:pt>
                <c:pt idx="1">
                  <c:v>2866.46</c:v>
                </c:pt>
                <c:pt idx="2">
                  <c:v>2774.23</c:v>
                </c:pt>
                <c:pt idx="3">
                  <c:v>1584.7</c:v>
                </c:pt>
                <c:pt idx="4">
                  <c:v>1426.74</c:v>
                </c:pt>
                <c:pt idx="5">
                  <c:v>1638.98</c:v>
                </c:pt>
                <c:pt idx="6">
                  <c:v>1414.12</c:v>
                </c:pt>
                <c:pt idx="7">
                  <c:v>1640.37</c:v>
                </c:pt>
                <c:pt idx="8">
                  <c:v>1703.73</c:v>
                </c:pt>
              </c:numCache>
            </c:numRef>
          </c:val>
          <c:smooth val="0"/>
        </c:ser>
        <c:ser>
          <c:idx val="84"/>
          <c:order val="84"/>
          <c:tx>
            <c:strRef>
              <c:f>Mc.effector.expression.TMM_norm!$A$86</c:f>
              <c:strCache>
                <c:ptCount val="1"/>
                <c:pt idx="0">
                  <c:v>Mca0627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86:$J$86</c:f>
              <c:numCache>
                <c:formatCode>General</c:formatCode>
                <c:ptCount val="9"/>
                <c:pt idx="0">
                  <c:v>1104.48</c:v>
                </c:pt>
                <c:pt idx="1">
                  <c:v>1184.13</c:v>
                </c:pt>
                <c:pt idx="2">
                  <c:v>1168.64</c:v>
                </c:pt>
                <c:pt idx="3">
                  <c:v>549.37</c:v>
                </c:pt>
                <c:pt idx="4">
                  <c:v>564.62</c:v>
                </c:pt>
                <c:pt idx="5">
                  <c:v>791.66</c:v>
                </c:pt>
                <c:pt idx="6">
                  <c:v>462.03</c:v>
                </c:pt>
                <c:pt idx="7">
                  <c:v>558.1</c:v>
                </c:pt>
                <c:pt idx="8">
                  <c:v>699.75</c:v>
                </c:pt>
              </c:numCache>
            </c:numRef>
          </c:val>
          <c:smooth val="0"/>
        </c:ser>
        <c:ser>
          <c:idx val="85"/>
          <c:order val="85"/>
          <c:tx>
            <c:strRef>
              <c:f>Mc.effector.expression.TMM_norm!$A$87</c:f>
              <c:strCache>
                <c:ptCount val="1"/>
                <c:pt idx="0">
                  <c:v>Mca0656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87:$J$87</c:f>
              <c:numCache>
                <c:formatCode>General</c:formatCode>
                <c:ptCount val="9"/>
                <c:pt idx="0">
                  <c:v>2637.9</c:v>
                </c:pt>
                <c:pt idx="1">
                  <c:v>2443.03</c:v>
                </c:pt>
                <c:pt idx="2">
                  <c:v>2169.8</c:v>
                </c:pt>
                <c:pt idx="3">
                  <c:v>4138.99</c:v>
                </c:pt>
                <c:pt idx="4">
                  <c:v>3638.12</c:v>
                </c:pt>
                <c:pt idx="5">
                  <c:v>3109.02</c:v>
                </c:pt>
                <c:pt idx="6">
                  <c:v>3854.64</c:v>
                </c:pt>
                <c:pt idx="7">
                  <c:v>3804.83</c:v>
                </c:pt>
                <c:pt idx="8">
                  <c:v>4115.75</c:v>
                </c:pt>
              </c:numCache>
            </c:numRef>
          </c:val>
          <c:smooth val="0"/>
        </c:ser>
        <c:ser>
          <c:idx val="86"/>
          <c:order val="86"/>
          <c:tx>
            <c:strRef>
              <c:f>Mc.effector.expression.TMM_norm!$A$88</c:f>
              <c:strCache>
                <c:ptCount val="1"/>
                <c:pt idx="0">
                  <c:v>Mca0656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88:$J$88</c:f>
              <c:numCache>
                <c:formatCode>General</c:formatCode>
                <c:ptCount val="9"/>
                <c:pt idx="0">
                  <c:v>642.35</c:v>
                </c:pt>
                <c:pt idx="1">
                  <c:v>571.36</c:v>
                </c:pt>
                <c:pt idx="2">
                  <c:v>493.02</c:v>
                </c:pt>
                <c:pt idx="3">
                  <c:v>1187.96</c:v>
                </c:pt>
                <c:pt idx="4">
                  <c:v>915.8099999999999</c:v>
                </c:pt>
                <c:pt idx="5">
                  <c:v>749.84</c:v>
                </c:pt>
                <c:pt idx="6">
                  <c:v>1008.17</c:v>
                </c:pt>
                <c:pt idx="7">
                  <c:v>1159.72</c:v>
                </c:pt>
                <c:pt idx="8">
                  <c:v>1096.15</c:v>
                </c:pt>
              </c:numCache>
            </c:numRef>
          </c:val>
          <c:smooth val="0"/>
        </c:ser>
        <c:ser>
          <c:idx val="87"/>
          <c:order val="87"/>
          <c:tx>
            <c:strRef>
              <c:f>Mc.effector.expression.TMM_norm!$A$89</c:f>
              <c:strCache>
                <c:ptCount val="1"/>
                <c:pt idx="0">
                  <c:v>Mca0658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89:$J$89</c:f>
              <c:numCache>
                <c:formatCode>General</c:formatCode>
                <c:ptCount val="9"/>
                <c:pt idx="0">
                  <c:v>1.34</c:v>
                </c:pt>
                <c:pt idx="1">
                  <c:v>1.71</c:v>
                </c:pt>
                <c:pt idx="2">
                  <c:v>1.13</c:v>
                </c:pt>
                <c:pt idx="3">
                  <c:v>2.25</c:v>
                </c:pt>
                <c:pt idx="4">
                  <c:v>1.72</c:v>
                </c:pt>
                <c:pt idx="5">
                  <c:v>1.99</c:v>
                </c:pt>
                <c:pt idx="6">
                  <c:v>1.5</c:v>
                </c:pt>
                <c:pt idx="7">
                  <c:v>1.62</c:v>
                </c:pt>
                <c:pt idx="8">
                  <c:v>2.01</c:v>
                </c:pt>
              </c:numCache>
            </c:numRef>
          </c:val>
          <c:smooth val="0"/>
        </c:ser>
        <c:ser>
          <c:idx val="88"/>
          <c:order val="88"/>
          <c:tx>
            <c:strRef>
              <c:f>Mc.effector.expression.TMM_norm!$A$90</c:f>
              <c:strCache>
                <c:ptCount val="1"/>
                <c:pt idx="0">
                  <c:v>Mca0668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90:$J$90</c:f>
              <c:numCache>
                <c:formatCode>General</c:formatCode>
                <c:ptCount val="9"/>
                <c:pt idx="0">
                  <c:v>28.29</c:v>
                </c:pt>
                <c:pt idx="1">
                  <c:v>30.66</c:v>
                </c:pt>
                <c:pt idx="2">
                  <c:v>28.92</c:v>
                </c:pt>
                <c:pt idx="3">
                  <c:v>60.19</c:v>
                </c:pt>
                <c:pt idx="4">
                  <c:v>33.89</c:v>
                </c:pt>
                <c:pt idx="5">
                  <c:v>40.1</c:v>
                </c:pt>
                <c:pt idx="6">
                  <c:v>50.85</c:v>
                </c:pt>
                <c:pt idx="7">
                  <c:v>59.76</c:v>
                </c:pt>
                <c:pt idx="8">
                  <c:v>59.6</c:v>
                </c:pt>
              </c:numCache>
            </c:numRef>
          </c:val>
          <c:smooth val="0"/>
        </c:ser>
        <c:ser>
          <c:idx val="89"/>
          <c:order val="89"/>
          <c:tx>
            <c:strRef>
              <c:f>Mc.effector.expression.TMM_norm!$A$91</c:f>
              <c:strCache>
                <c:ptCount val="1"/>
                <c:pt idx="0">
                  <c:v>Mca0669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91:$J$91</c:f>
              <c:numCache>
                <c:formatCode>General</c:formatCode>
                <c:ptCount val="9"/>
                <c:pt idx="0">
                  <c:v>1324.88</c:v>
                </c:pt>
                <c:pt idx="1">
                  <c:v>1560.43</c:v>
                </c:pt>
                <c:pt idx="2">
                  <c:v>1619.78</c:v>
                </c:pt>
                <c:pt idx="3">
                  <c:v>639.6</c:v>
                </c:pt>
                <c:pt idx="4">
                  <c:v>569.22</c:v>
                </c:pt>
                <c:pt idx="5">
                  <c:v>1031.24</c:v>
                </c:pt>
                <c:pt idx="6">
                  <c:v>414.58</c:v>
                </c:pt>
                <c:pt idx="7">
                  <c:v>655.02</c:v>
                </c:pt>
                <c:pt idx="8">
                  <c:v>912.22</c:v>
                </c:pt>
              </c:numCache>
            </c:numRef>
          </c:val>
          <c:smooth val="0"/>
        </c:ser>
        <c:ser>
          <c:idx val="90"/>
          <c:order val="90"/>
          <c:tx>
            <c:strRef>
              <c:f>Mc.effector.expression.TMM_norm!$A$92</c:f>
              <c:strCache>
                <c:ptCount val="1"/>
                <c:pt idx="0">
                  <c:v>Mca0681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92:$J$92</c:f>
              <c:numCache>
                <c:formatCode>General</c:formatCode>
                <c:ptCount val="9"/>
                <c:pt idx="0">
                  <c:v>1.12</c:v>
                </c:pt>
                <c:pt idx="1">
                  <c:v>0.85</c:v>
                </c:pt>
                <c:pt idx="2">
                  <c:v>1.47</c:v>
                </c:pt>
                <c:pt idx="3">
                  <c:v>9.04</c:v>
                </c:pt>
                <c:pt idx="4">
                  <c:v>7.88</c:v>
                </c:pt>
                <c:pt idx="5">
                  <c:v>7.23</c:v>
                </c:pt>
                <c:pt idx="6">
                  <c:v>8.95</c:v>
                </c:pt>
                <c:pt idx="7">
                  <c:v>11.24</c:v>
                </c:pt>
                <c:pt idx="8">
                  <c:v>10.65</c:v>
                </c:pt>
              </c:numCache>
            </c:numRef>
          </c:val>
          <c:smooth val="0"/>
        </c:ser>
        <c:ser>
          <c:idx val="91"/>
          <c:order val="91"/>
          <c:tx>
            <c:strRef>
              <c:f>Mc.effector.expression.TMM_norm!$A$93</c:f>
              <c:strCache>
                <c:ptCount val="1"/>
                <c:pt idx="0">
                  <c:v>Mca0681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93:$J$93</c:f>
              <c:numCache>
                <c:formatCode>General</c:formatCode>
                <c:ptCount val="9"/>
                <c:pt idx="0">
                  <c:v>17.6</c:v>
                </c:pt>
                <c:pt idx="1">
                  <c:v>16.49</c:v>
                </c:pt>
                <c:pt idx="2">
                  <c:v>17.43</c:v>
                </c:pt>
                <c:pt idx="3">
                  <c:v>70.24</c:v>
                </c:pt>
                <c:pt idx="4">
                  <c:v>58.64</c:v>
                </c:pt>
                <c:pt idx="5">
                  <c:v>52.78</c:v>
                </c:pt>
                <c:pt idx="6">
                  <c:v>54.95</c:v>
                </c:pt>
                <c:pt idx="7">
                  <c:v>80.97</c:v>
                </c:pt>
                <c:pt idx="8">
                  <c:v>61.73</c:v>
                </c:pt>
              </c:numCache>
            </c:numRef>
          </c:val>
          <c:smooth val="0"/>
        </c:ser>
        <c:ser>
          <c:idx val="92"/>
          <c:order val="92"/>
          <c:tx>
            <c:strRef>
              <c:f>Mc.effector.expression.TMM_norm!$A$94</c:f>
              <c:strCache>
                <c:ptCount val="1"/>
                <c:pt idx="0">
                  <c:v>Mca0681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94:$J$94</c:f>
              <c:numCache>
                <c:formatCode>General</c:formatCode>
                <c:ptCount val="9"/>
                <c:pt idx="0">
                  <c:v>0.53</c:v>
                </c:pt>
                <c:pt idx="1">
                  <c:v>0.69</c:v>
                </c:pt>
                <c:pt idx="2">
                  <c:v>0.52</c:v>
                </c:pt>
                <c:pt idx="3">
                  <c:v>4.69</c:v>
                </c:pt>
                <c:pt idx="4">
                  <c:v>3.22</c:v>
                </c:pt>
                <c:pt idx="5">
                  <c:v>4.12</c:v>
                </c:pt>
                <c:pt idx="6">
                  <c:v>3.58</c:v>
                </c:pt>
                <c:pt idx="7">
                  <c:v>6.75</c:v>
                </c:pt>
                <c:pt idx="8">
                  <c:v>5.51</c:v>
                </c:pt>
              </c:numCache>
            </c:numRef>
          </c:val>
          <c:smooth val="0"/>
        </c:ser>
        <c:ser>
          <c:idx val="93"/>
          <c:order val="93"/>
          <c:tx>
            <c:strRef>
              <c:f>Mc.effector.expression.TMM_norm!$A$95</c:f>
              <c:strCache>
                <c:ptCount val="1"/>
                <c:pt idx="0">
                  <c:v>Mca0683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95:$J$95</c:f>
              <c:numCache>
                <c:formatCode>General</c:formatCode>
                <c:ptCount val="9"/>
                <c:pt idx="0">
                  <c:v>1.02</c:v>
                </c:pt>
                <c:pt idx="1">
                  <c:v>2.18</c:v>
                </c:pt>
                <c:pt idx="2">
                  <c:v>0.86</c:v>
                </c:pt>
                <c:pt idx="3">
                  <c:v>2.17</c:v>
                </c:pt>
                <c:pt idx="4">
                  <c:v>3.57</c:v>
                </c:pt>
                <c:pt idx="5">
                  <c:v>1.84</c:v>
                </c:pt>
                <c:pt idx="6">
                  <c:v>2.79</c:v>
                </c:pt>
                <c:pt idx="7">
                  <c:v>2.75</c:v>
                </c:pt>
                <c:pt idx="8">
                  <c:v>4.39</c:v>
                </c:pt>
              </c:numCache>
            </c:numRef>
          </c:val>
          <c:smooth val="0"/>
        </c:ser>
        <c:ser>
          <c:idx val="94"/>
          <c:order val="94"/>
          <c:tx>
            <c:strRef>
              <c:f>Mc.effector.expression.TMM_norm!$A$96</c:f>
              <c:strCache>
                <c:ptCount val="1"/>
                <c:pt idx="0">
                  <c:v>Mca0686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96:$J$96</c:f>
              <c:numCache>
                <c:formatCode>General</c:formatCode>
                <c:ptCount val="9"/>
                <c:pt idx="0">
                  <c:v>231.53</c:v>
                </c:pt>
                <c:pt idx="1">
                  <c:v>204.82</c:v>
                </c:pt>
                <c:pt idx="2">
                  <c:v>205.31</c:v>
                </c:pt>
                <c:pt idx="3">
                  <c:v>1268.72</c:v>
                </c:pt>
                <c:pt idx="4">
                  <c:v>1052.74</c:v>
                </c:pt>
                <c:pt idx="5">
                  <c:v>937.46</c:v>
                </c:pt>
                <c:pt idx="6">
                  <c:v>1053.56</c:v>
                </c:pt>
                <c:pt idx="7">
                  <c:v>1348.82</c:v>
                </c:pt>
                <c:pt idx="8">
                  <c:v>1112.06</c:v>
                </c:pt>
              </c:numCache>
            </c:numRef>
          </c:val>
          <c:smooth val="0"/>
        </c:ser>
        <c:ser>
          <c:idx val="95"/>
          <c:order val="95"/>
          <c:tx>
            <c:strRef>
              <c:f>Mc.effector.expression.TMM_norm!$A$97</c:f>
              <c:strCache>
                <c:ptCount val="1"/>
                <c:pt idx="0">
                  <c:v>Mca0690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97:$J$97</c:f>
              <c:numCache>
                <c:formatCode>General</c:formatCode>
                <c:ptCount val="9"/>
                <c:pt idx="0">
                  <c:v>140.72</c:v>
                </c:pt>
                <c:pt idx="1">
                  <c:v>132.28</c:v>
                </c:pt>
                <c:pt idx="2">
                  <c:v>119.23</c:v>
                </c:pt>
                <c:pt idx="3">
                  <c:v>158.44</c:v>
                </c:pt>
                <c:pt idx="4">
                  <c:v>172.06</c:v>
                </c:pt>
                <c:pt idx="5">
                  <c:v>154.53</c:v>
                </c:pt>
                <c:pt idx="6">
                  <c:v>155.75</c:v>
                </c:pt>
                <c:pt idx="7">
                  <c:v>132.05</c:v>
                </c:pt>
                <c:pt idx="8">
                  <c:v>153.28</c:v>
                </c:pt>
              </c:numCache>
            </c:numRef>
          </c:val>
          <c:smooth val="0"/>
        </c:ser>
        <c:ser>
          <c:idx val="96"/>
          <c:order val="96"/>
          <c:tx>
            <c:strRef>
              <c:f>Mc.effector.expression.TMM_norm!$A$98</c:f>
              <c:strCache>
                <c:ptCount val="1"/>
                <c:pt idx="0">
                  <c:v>Mca0696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98:$J$98</c:f>
              <c:numCache>
                <c:formatCode>General</c:formatCode>
                <c:ptCount val="9"/>
                <c:pt idx="0">
                  <c:v>3.68</c:v>
                </c:pt>
                <c:pt idx="1">
                  <c:v>4.12</c:v>
                </c:pt>
                <c:pt idx="2">
                  <c:v>2.48</c:v>
                </c:pt>
                <c:pt idx="3">
                  <c:v>8.51</c:v>
                </c:pt>
                <c:pt idx="4">
                  <c:v>6.49</c:v>
                </c:pt>
                <c:pt idx="5">
                  <c:v>6.93</c:v>
                </c:pt>
                <c:pt idx="6">
                  <c:v>9.86</c:v>
                </c:pt>
                <c:pt idx="7">
                  <c:v>10.26</c:v>
                </c:pt>
                <c:pt idx="8">
                  <c:v>8.12</c:v>
                </c:pt>
              </c:numCache>
            </c:numRef>
          </c:val>
          <c:smooth val="0"/>
        </c:ser>
        <c:ser>
          <c:idx val="97"/>
          <c:order val="97"/>
          <c:tx>
            <c:strRef>
              <c:f>Mc.effector.expression.TMM_norm!$A$99</c:f>
              <c:strCache>
                <c:ptCount val="1"/>
                <c:pt idx="0">
                  <c:v>Mca0698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99:$J$99</c:f>
              <c:numCache>
                <c:formatCode>General</c:formatCode>
                <c:ptCount val="9"/>
                <c:pt idx="0">
                  <c:v>40.19</c:v>
                </c:pt>
                <c:pt idx="1">
                  <c:v>41.08</c:v>
                </c:pt>
                <c:pt idx="2">
                  <c:v>42.37</c:v>
                </c:pt>
                <c:pt idx="3">
                  <c:v>49.1</c:v>
                </c:pt>
                <c:pt idx="4">
                  <c:v>33.87</c:v>
                </c:pt>
                <c:pt idx="5">
                  <c:v>45.2</c:v>
                </c:pt>
                <c:pt idx="6">
                  <c:v>25.53</c:v>
                </c:pt>
                <c:pt idx="7">
                  <c:v>34.37</c:v>
                </c:pt>
                <c:pt idx="8">
                  <c:v>38.31</c:v>
                </c:pt>
              </c:numCache>
            </c:numRef>
          </c:val>
          <c:smooth val="0"/>
        </c:ser>
        <c:ser>
          <c:idx val="98"/>
          <c:order val="98"/>
          <c:tx>
            <c:strRef>
              <c:f>Mc.effector.expression.TMM_norm!$A$100</c:f>
              <c:strCache>
                <c:ptCount val="1"/>
                <c:pt idx="0">
                  <c:v>Mca0698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00:$J$100</c:f>
              <c:numCache>
                <c:formatCode>General</c:formatCode>
                <c:ptCount val="9"/>
                <c:pt idx="0">
                  <c:v>50.04</c:v>
                </c:pt>
                <c:pt idx="1">
                  <c:v>48.02</c:v>
                </c:pt>
                <c:pt idx="2">
                  <c:v>40.52</c:v>
                </c:pt>
                <c:pt idx="3">
                  <c:v>33.38</c:v>
                </c:pt>
                <c:pt idx="4">
                  <c:v>28.71</c:v>
                </c:pt>
                <c:pt idx="5">
                  <c:v>38.74</c:v>
                </c:pt>
                <c:pt idx="6">
                  <c:v>21.82</c:v>
                </c:pt>
                <c:pt idx="7">
                  <c:v>31.53</c:v>
                </c:pt>
                <c:pt idx="8">
                  <c:v>32.33</c:v>
                </c:pt>
              </c:numCache>
            </c:numRef>
          </c:val>
          <c:smooth val="0"/>
        </c:ser>
        <c:ser>
          <c:idx val="99"/>
          <c:order val="99"/>
          <c:tx>
            <c:strRef>
              <c:f>Mc.effector.expression.TMM_norm!$A$101</c:f>
              <c:strCache>
                <c:ptCount val="1"/>
                <c:pt idx="0">
                  <c:v>Mca0699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01:$J$101</c:f>
              <c:numCache>
                <c:formatCode>General</c:formatCode>
                <c:ptCount val="9"/>
                <c:pt idx="0">
                  <c:v>264.56</c:v>
                </c:pt>
                <c:pt idx="1">
                  <c:v>228.19</c:v>
                </c:pt>
                <c:pt idx="2">
                  <c:v>171.78</c:v>
                </c:pt>
                <c:pt idx="3">
                  <c:v>176.59</c:v>
                </c:pt>
                <c:pt idx="4">
                  <c:v>109.62</c:v>
                </c:pt>
                <c:pt idx="5">
                  <c:v>114.41</c:v>
                </c:pt>
                <c:pt idx="6">
                  <c:v>109.42</c:v>
                </c:pt>
                <c:pt idx="7">
                  <c:v>143.88</c:v>
                </c:pt>
                <c:pt idx="8">
                  <c:v>146.16</c:v>
                </c:pt>
              </c:numCache>
            </c:numRef>
          </c:val>
          <c:smooth val="0"/>
        </c:ser>
        <c:ser>
          <c:idx val="100"/>
          <c:order val="100"/>
          <c:tx>
            <c:strRef>
              <c:f>Mc.effector.expression.TMM_norm!$A$102</c:f>
              <c:strCache>
                <c:ptCount val="1"/>
                <c:pt idx="0">
                  <c:v>Mca0706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02:$J$102</c:f>
              <c:numCache>
                <c:formatCode>General</c:formatCode>
                <c:ptCount val="9"/>
                <c:pt idx="0">
                  <c:v>7.24</c:v>
                </c:pt>
                <c:pt idx="1">
                  <c:v>5.02</c:v>
                </c:pt>
                <c:pt idx="2">
                  <c:v>7.27</c:v>
                </c:pt>
                <c:pt idx="3">
                  <c:v>10.53</c:v>
                </c:pt>
                <c:pt idx="4">
                  <c:v>8.94</c:v>
                </c:pt>
                <c:pt idx="5">
                  <c:v>10.57</c:v>
                </c:pt>
                <c:pt idx="6">
                  <c:v>12.12</c:v>
                </c:pt>
                <c:pt idx="7">
                  <c:v>13.09</c:v>
                </c:pt>
                <c:pt idx="8">
                  <c:v>12.57</c:v>
                </c:pt>
              </c:numCache>
            </c:numRef>
          </c:val>
          <c:smooth val="0"/>
        </c:ser>
        <c:ser>
          <c:idx val="101"/>
          <c:order val="101"/>
          <c:tx>
            <c:strRef>
              <c:f>Mc.effector.expression.TMM_norm!$A$103</c:f>
              <c:strCache>
                <c:ptCount val="1"/>
                <c:pt idx="0">
                  <c:v>Mca0716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03:$J$103</c:f>
              <c:numCache>
                <c:formatCode>General</c:formatCode>
                <c:ptCount val="9"/>
                <c:pt idx="0">
                  <c:v>9.93</c:v>
                </c:pt>
                <c:pt idx="1">
                  <c:v>8.66</c:v>
                </c:pt>
                <c:pt idx="2">
                  <c:v>6.43</c:v>
                </c:pt>
                <c:pt idx="3">
                  <c:v>16.86</c:v>
                </c:pt>
                <c:pt idx="4">
                  <c:v>12.28</c:v>
                </c:pt>
                <c:pt idx="5">
                  <c:v>13.35</c:v>
                </c:pt>
                <c:pt idx="6">
                  <c:v>17.82</c:v>
                </c:pt>
                <c:pt idx="7">
                  <c:v>18.85</c:v>
                </c:pt>
                <c:pt idx="8">
                  <c:v>19.86</c:v>
                </c:pt>
              </c:numCache>
            </c:numRef>
          </c:val>
          <c:smooth val="0"/>
        </c:ser>
        <c:ser>
          <c:idx val="102"/>
          <c:order val="102"/>
          <c:tx>
            <c:strRef>
              <c:f>Mc.effector.expression.TMM_norm!$A$104</c:f>
              <c:strCache>
                <c:ptCount val="1"/>
                <c:pt idx="0">
                  <c:v>Mca0717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04:$J$104</c:f>
              <c:numCache>
                <c:formatCode>General</c:formatCode>
                <c:ptCount val="9"/>
                <c:pt idx="0">
                  <c:v>14.81</c:v>
                </c:pt>
                <c:pt idx="1">
                  <c:v>15.55</c:v>
                </c:pt>
                <c:pt idx="2">
                  <c:v>19.77</c:v>
                </c:pt>
                <c:pt idx="3">
                  <c:v>7.39</c:v>
                </c:pt>
                <c:pt idx="4">
                  <c:v>8.16</c:v>
                </c:pt>
                <c:pt idx="5">
                  <c:v>7.3</c:v>
                </c:pt>
                <c:pt idx="6">
                  <c:v>8.140000000000001</c:v>
                </c:pt>
                <c:pt idx="7">
                  <c:v>6.58</c:v>
                </c:pt>
                <c:pt idx="8">
                  <c:v>8.38</c:v>
                </c:pt>
              </c:numCache>
            </c:numRef>
          </c:val>
          <c:smooth val="0"/>
        </c:ser>
        <c:ser>
          <c:idx val="103"/>
          <c:order val="103"/>
          <c:tx>
            <c:strRef>
              <c:f>Mc.effector.expression.TMM_norm!$A$105</c:f>
              <c:strCache>
                <c:ptCount val="1"/>
                <c:pt idx="0">
                  <c:v>Mca0720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05:$J$105</c:f>
              <c:numCache>
                <c:formatCode>General</c:formatCode>
                <c:ptCount val="9"/>
                <c:pt idx="0">
                  <c:v>92.8</c:v>
                </c:pt>
                <c:pt idx="1">
                  <c:v>100.71</c:v>
                </c:pt>
                <c:pt idx="2">
                  <c:v>48.63</c:v>
                </c:pt>
                <c:pt idx="3">
                  <c:v>45.89</c:v>
                </c:pt>
                <c:pt idx="4">
                  <c:v>17.35</c:v>
                </c:pt>
                <c:pt idx="5">
                  <c:v>33.58</c:v>
                </c:pt>
                <c:pt idx="6">
                  <c:v>23.08</c:v>
                </c:pt>
                <c:pt idx="7">
                  <c:v>19.03</c:v>
                </c:pt>
                <c:pt idx="8">
                  <c:v>36.51</c:v>
                </c:pt>
              </c:numCache>
            </c:numRef>
          </c:val>
          <c:smooth val="0"/>
        </c:ser>
        <c:ser>
          <c:idx val="104"/>
          <c:order val="104"/>
          <c:tx>
            <c:strRef>
              <c:f>Mc.effector.expression.TMM_norm!$A$106</c:f>
              <c:strCache>
                <c:ptCount val="1"/>
                <c:pt idx="0">
                  <c:v>Mca0728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06:$J$106</c:f>
              <c:numCache>
                <c:formatCode>General</c:formatCode>
                <c:ptCount val="9"/>
                <c:pt idx="0">
                  <c:v>12.51</c:v>
                </c:pt>
                <c:pt idx="1">
                  <c:v>15.08</c:v>
                </c:pt>
                <c:pt idx="2">
                  <c:v>12.97</c:v>
                </c:pt>
                <c:pt idx="3">
                  <c:v>1.25</c:v>
                </c:pt>
                <c:pt idx="4">
                  <c:v>1.33</c:v>
                </c:pt>
                <c:pt idx="5">
                  <c:v>2.45</c:v>
                </c:pt>
                <c:pt idx="6">
                  <c:v>1.65</c:v>
                </c:pt>
                <c:pt idx="7">
                  <c:v>11.63</c:v>
                </c:pt>
                <c:pt idx="8">
                  <c:v>1.15</c:v>
                </c:pt>
              </c:numCache>
            </c:numRef>
          </c:val>
          <c:smooth val="0"/>
        </c:ser>
        <c:ser>
          <c:idx val="105"/>
          <c:order val="105"/>
          <c:tx>
            <c:strRef>
              <c:f>Mc.effector.expression.TMM_norm!$A$107</c:f>
              <c:strCache>
                <c:ptCount val="1"/>
                <c:pt idx="0">
                  <c:v>Mca0750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07:$J$107</c:f>
              <c:numCache>
                <c:formatCode>General</c:formatCode>
                <c:ptCount val="9"/>
                <c:pt idx="0">
                  <c:v>5146.49</c:v>
                </c:pt>
                <c:pt idx="1">
                  <c:v>5006.05</c:v>
                </c:pt>
                <c:pt idx="2">
                  <c:v>4306.34</c:v>
                </c:pt>
                <c:pt idx="3">
                  <c:v>2074.72</c:v>
                </c:pt>
                <c:pt idx="4">
                  <c:v>1538.6</c:v>
                </c:pt>
                <c:pt idx="5">
                  <c:v>1867.09</c:v>
                </c:pt>
                <c:pt idx="6">
                  <c:v>1387.32</c:v>
                </c:pt>
                <c:pt idx="7">
                  <c:v>1879.04</c:v>
                </c:pt>
                <c:pt idx="8">
                  <c:v>1645.38</c:v>
                </c:pt>
              </c:numCache>
            </c:numRef>
          </c:val>
          <c:smooth val="0"/>
        </c:ser>
        <c:ser>
          <c:idx val="106"/>
          <c:order val="106"/>
          <c:tx>
            <c:strRef>
              <c:f>Mc.effector.expression.TMM_norm!$A$108</c:f>
              <c:strCache>
                <c:ptCount val="1"/>
                <c:pt idx="0">
                  <c:v>Mca0751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08:$J$108</c:f>
              <c:numCache>
                <c:formatCode>General</c:formatCode>
                <c:ptCount val="9"/>
                <c:pt idx="0">
                  <c:v>7035.22</c:v>
                </c:pt>
                <c:pt idx="1">
                  <c:v>6102.26</c:v>
                </c:pt>
                <c:pt idx="2">
                  <c:v>6456.42</c:v>
                </c:pt>
                <c:pt idx="3">
                  <c:v>850.32</c:v>
                </c:pt>
                <c:pt idx="4">
                  <c:v>1063.98</c:v>
                </c:pt>
                <c:pt idx="5">
                  <c:v>1796.54</c:v>
                </c:pt>
                <c:pt idx="6">
                  <c:v>428.7</c:v>
                </c:pt>
                <c:pt idx="7">
                  <c:v>132.82</c:v>
                </c:pt>
                <c:pt idx="8">
                  <c:v>353.88</c:v>
                </c:pt>
              </c:numCache>
            </c:numRef>
          </c:val>
          <c:smooth val="0"/>
        </c:ser>
        <c:ser>
          <c:idx val="107"/>
          <c:order val="107"/>
          <c:tx>
            <c:strRef>
              <c:f>Mc.effector.expression.TMM_norm!$A$109</c:f>
              <c:strCache>
                <c:ptCount val="1"/>
                <c:pt idx="0">
                  <c:v>Mca0751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09:$J$109</c:f>
              <c:numCache>
                <c:formatCode>General</c:formatCode>
                <c:ptCount val="9"/>
                <c:pt idx="0">
                  <c:v>385.57</c:v>
                </c:pt>
                <c:pt idx="1">
                  <c:v>280.09</c:v>
                </c:pt>
                <c:pt idx="2">
                  <c:v>357.07</c:v>
                </c:pt>
                <c:pt idx="3">
                  <c:v>61.24</c:v>
                </c:pt>
                <c:pt idx="4">
                  <c:v>69.9</c:v>
                </c:pt>
                <c:pt idx="5">
                  <c:v>64.28</c:v>
                </c:pt>
                <c:pt idx="6">
                  <c:v>52.54</c:v>
                </c:pt>
                <c:pt idx="7">
                  <c:v>37.34</c:v>
                </c:pt>
                <c:pt idx="8">
                  <c:v>42.09</c:v>
                </c:pt>
              </c:numCache>
            </c:numRef>
          </c:val>
          <c:smooth val="0"/>
        </c:ser>
        <c:ser>
          <c:idx val="108"/>
          <c:order val="108"/>
          <c:tx>
            <c:strRef>
              <c:f>Mc.effector.expression.TMM_norm!$A$110</c:f>
              <c:strCache>
                <c:ptCount val="1"/>
                <c:pt idx="0">
                  <c:v>Mca0776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10:$J$110</c:f>
              <c:numCache>
                <c:formatCode>General</c:formatCode>
                <c:ptCount val="9"/>
                <c:pt idx="0">
                  <c:v>5.12</c:v>
                </c:pt>
                <c:pt idx="1">
                  <c:v>5.74</c:v>
                </c:pt>
                <c:pt idx="2">
                  <c:v>5.64</c:v>
                </c:pt>
                <c:pt idx="3">
                  <c:v>16.59</c:v>
                </c:pt>
                <c:pt idx="4">
                  <c:v>12.89</c:v>
                </c:pt>
                <c:pt idx="5">
                  <c:v>11.87</c:v>
                </c:pt>
                <c:pt idx="6">
                  <c:v>15.26</c:v>
                </c:pt>
                <c:pt idx="7">
                  <c:v>17.25</c:v>
                </c:pt>
                <c:pt idx="8">
                  <c:v>15.8</c:v>
                </c:pt>
              </c:numCache>
            </c:numRef>
          </c:val>
          <c:smooth val="0"/>
        </c:ser>
        <c:ser>
          <c:idx val="109"/>
          <c:order val="109"/>
          <c:tx>
            <c:strRef>
              <c:f>Mc.effector.expression.TMM_norm!$A$111</c:f>
              <c:strCache>
                <c:ptCount val="1"/>
                <c:pt idx="0">
                  <c:v>Mca0796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11:$J$111</c:f>
              <c:numCache>
                <c:formatCode>General</c:formatCode>
                <c:ptCount val="9"/>
                <c:pt idx="0">
                  <c:v>1701.48</c:v>
                </c:pt>
                <c:pt idx="1">
                  <c:v>1599.48</c:v>
                </c:pt>
                <c:pt idx="2">
                  <c:v>1505.79</c:v>
                </c:pt>
                <c:pt idx="3">
                  <c:v>2275.79</c:v>
                </c:pt>
                <c:pt idx="4">
                  <c:v>1734.05</c:v>
                </c:pt>
                <c:pt idx="5">
                  <c:v>953.99</c:v>
                </c:pt>
                <c:pt idx="6">
                  <c:v>1889.76</c:v>
                </c:pt>
                <c:pt idx="7">
                  <c:v>3646.56</c:v>
                </c:pt>
                <c:pt idx="8">
                  <c:v>1452.97</c:v>
                </c:pt>
              </c:numCache>
            </c:numRef>
          </c:val>
          <c:smooth val="0"/>
        </c:ser>
        <c:ser>
          <c:idx val="110"/>
          <c:order val="110"/>
          <c:tx>
            <c:strRef>
              <c:f>Mc.effector.expression.TMM_norm!$A$112</c:f>
              <c:strCache>
                <c:ptCount val="1"/>
                <c:pt idx="0">
                  <c:v>Mca0797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12:$J$112</c:f>
              <c:numCache>
                <c:formatCode>General</c:formatCode>
                <c:ptCount val="9"/>
                <c:pt idx="0">
                  <c:v>10.75</c:v>
                </c:pt>
                <c:pt idx="1">
                  <c:v>8.140000000000001</c:v>
                </c:pt>
                <c:pt idx="2">
                  <c:v>10.05</c:v>
                </c:pt>
                <c:pt idx="3">
                  <c:v>8.43</c:v>
                </c:pt>
                <c:pt idx="4">
                  <c:v>10.29</c:v>
                </c:pt>
                <c:pt idx="5">
                  <c:v>7.88</c:v>
                </c:pt>
                <c:pt idx="6">
                  <c:v>10.02</c:v>
                </c:pt>
                <c:pt idx="7">
                  <c:v>12.81</c:v>
                </c:pt>
                <c:pt idx="8">
                  <c:v>8.41</c:v>
                </c:pt>
              </c:numCache>
            </c:numRef>
          </c:val>
          <c:smooth val="0"/>
        </c:ser>
        <c:ser>
          <c:idx val="111"/>
          <c:order val="111"/>
          <c:tx>
            <c:strRef>
              <c:f>Mc.effector.expression.TMM_norm!$A$113</c:f>
              <c:strCache>
                <c:ptCount val="1"/>
                <c:pt idx="0">
                  <c:v>Mca0819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13:$J$113</c:f>
              <c:numCache>
                <c:formatCode>General</c:formatCode>
                <c:ptCount val="9"/>
                <c:pt idx="0">
                  <c:v>10.81</c:v>
                </c:pt>
                <c:pt idx="1">
                  <c:v>12.22</c:v>
                </c:pt>
                <c:pt idx="2">
                  <c:v>13.65</c:v>
                </c:pt>
                <c:pt idx="3">
                  <c:v>7.51</c:v>
                </c:pt>
                <c:pt idx="4">
                  <c:v>7.23</c:v>
                </c:pt>
                <c:pt idx="5">
                  <c:v>7.73</c:v>
                </c:pt>
                <c:pt idx="6">
                  <c:v>7.17</c:v>
                </c:pt>
                <c:pt idx="7">
                  <c:v>5.56</c:v>
                </c:pt>
                <c:pt idx="8">
                  <c:v>9.12</c:v>
                </c:pt>
              </c:numCache>
            </c:numRef>
          </c:val>
          <c:smooth val="0"/>
        </c:ser>
        <c:ser>
          <c:idx val="112"/>
          <c:order val="112"/>
          <c:tx>
            <c:strRef>
              <c:f>Mc.effector.expression.TMM_norm!$A$114</c:f>
              <c:strCache>
                <c:ptCount val="1"/>
                <c:pt idx="0">
                  <c:v>Mca0849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14:$J$114</c:f>
              <c:numCache>
                <c:formatCode>General</c:formatCode>
                <c:ptCount val="9"/>
                <c:pt idx="0">
                  <c:v>2238.6</c:v>
                </c:pt>
                <c:pt idx="1">
                  <c:v>2032.1</c:v>
                </c:pt>
                <c:pt idx="2">
                  <c:v>1573.71</c:v>
                </c:pt>
                <c:pt idx="3">
                  <c:v>10226.89</c:v>
                </c:pt>
                <c:pt idx="4">
                  <c:v>8245.99</c:v>
                </c:pt>
                <c:pt idx="5">
                  <c:v>10919.56</c:v>
                </c:pt>
                <c:pt idx="6">
                  <c:v>8423.459999999999</c:v>
                </c:pt>
                <c:pt idx="7">
                  <c:v>11300.25</c:v>
                </c:pt>
                <c:pt idx="8">
                  <c:v>10496.65</c:v>
                </c:pt>
              </c:numCache>
            </c:numRef>
          </c:val>
          <c:smooth val="0"/>
        </c:ser>
        <c:ser>
          <c:idx val="113"/>
          <c:order val="113"/>
          <c:tx>
            <c:strRef>
              <c:f>Mc.effector.expression.TMM_norm!$A$115</c:f>
              <c:strCache>
                <c:ptCount val="1"/>
                <c:pt idx="0">
                  <c:v>Mca0851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15:$J$115</c:f>
              <c:numCache>
                <c:formatCode>General</c:formatCode>
                <c:ptCount val="9"/>
                <c:pt idx="0">
                  <c:v>1.15</c:v>
                </c:pt>
                <c:pt idx="1">
                  <c:v>0.54</c:v>
                </c:pt>
                <c:pt idx="2">
                  <c:v>0.64</c:v>
                </c:pt>
                <c:pt idx="3">
                  <c:v>20.22</c:v>
                </c:pt>
                <c:pt idx="4">
                  <c:v>6.0</c:v>
                </c:pt>
                <c:pt idx="5">
                  <c:v>8.75</c:v>
                </c:pt>
                <c:pt idx="6">
                  <c:v>10.19</c:v>
                </c:pt>
                <c:pt idx="7">
                  <c:v>27.23</c:v>
                </c:pt>
                <c:pt idx="8">
                  <c:v>19.51</c:v>
                </c:pt>
              </c:numCache>
            </c:numRef>
          </c:val>
          <c:smooth val="0"/>
        </c:ser>
        <c:ser>
          <c:idx val="114"/>
          <c:order val="114"/>
          <c:tx>
            <c:strRef>
              <c:f>Mc.effector.expression.TMM_norm!$A$116</c:f>
              <c:strCache>
                <c:ptCount val="1"/>
                <c:pt idx="0">
                  <c:v>Mca0856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16:$J$116</c:f>
              <c:numCache>
                <c:formatCode>General</c:formatCode>
                <c:ptCount val="9"/>
                <c:pt idx="0">
                  <c:v>2.1</c:v>
                </c:pt>
                <c:pt idx="1">
                  <c:v>3.26</c:v>
                </c:pt>
                <c:pt idx="2">
                  <c:v>3.05</c:v>
                </c:pt>
                <c:pt idx="3">
                  <c:v>5.93</c:v>
                </c:pt>
                <c:pt idx="4">
                  <c:v>3.75</c:v>
                </c:pt>
                <c:pt idx="5">
                  <c:v>5.02</c:v>
                </c:pt>
                <c:pt idx="6">
                  <c:v>3.99</c:v>
                </c:pt>
                <c:pt idx="7">
                  <c:v>3.69</c:v>
                </c:pt>
                <c:pt idx="8">
                  <c:v>4.75</c:v>
                </c:pt>
              </c:numCache>
            </c:numRef>
          </c:val>
          <c:smooth val="0"/>
        </c:ser>
        <c:ser>
          <c:idx val="115"/>
          <c:order val="115"/>
          <c:tx>
            <c:strRef>
              <c:f>Mc.effector.expression.TMM_norm!$A$117</c:f>
              <c:strCache>
                <c:ptCount val="1"/>
                <c:pt idx="0">
                  <c:v>Mca0860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17:$J$117</c:f>
              <c:numCache>
                <c:formatCode>General</c:formatCode>
                <c:ptCount val="9"/>
                <c:pt idx="0">
                  <c:v>152.05</c:v>
                </c:pt>
                <c:pt idx="1">
                  <c:v>202.04</c:v>
                </c:pt>
                <c:pt idx="2">
                  <c:v>214.58</c:v>
                </c:pt>
                <c:pt idx="3">
                  <c:v>156.51</c:v>
                </c:pt>
                <c:pt idx="4">
                  <c:v>127.6</c:v>
                </c:pt>
                <c:pt idx="5">
                  <c:v>138.55</c:v>
                </c:pt>
                <c:pt idx="6">
                  <c:v>164.52</c:v>
                </c:pt>
                <c:pt idx="7">
                  <c:v>160.66</c:v>
                </c:pt>
                <c:pt idx="8">
                  <c:v>208.69</c:v>
                </c:pt>
              </c:numCache>
            </c:numRef>
          </c:val>
          <c:smooth val="0"/>
        </c:ser>
        <c:ser>
          <c:idx val="116"/>
          <c:order val="116"/>
          <c:tx>
            <c:strRef>
              <c:f>Mc.effector.expression.TMM_norm!$A$118</c:f>
              <c:strCache>
                <c:ptCount val="1"/>
                <c:pt idx="0">
                  <c:v>Mca0864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18:$J$118</c:f>
              <c:numCache>
                <c:formatCode>General</c:formatCode>
                <c:ptCount val="9"/>
                <c:pt idx="0">
                  <c:v>72.81</c:v>
                </c:pt>
                <c:pt idx="1">
                  <c:v>79.2</c:v>
                </c:pt>
                <c:pt idx="2">
                  <c:v>77.7</c:v>
                </c:pt>
                <c:pt idx="3">
                  <c:v>55.45</c:v>
                </c:pt>
                <c:pt idx="4">
                  <c:v>53.48</c:v>
                </c:pt>
                <c:pt idx="5">
                  <c:v>53.61</c:v>
                </c:pt>
                <c:pt idx="6">
                  <c:v>62.98</c:v>
                </c:pt>
                <c:pt idx="7">
                  <c:v>61.9</c:v>
                </c:pt>
                <c:pt idx="8">
                  <c:v>74.13</c:v>
                </c:pt>
              </c:numCache>
            </c:numRef>
          </c:val>
          <c:smooth val="0"/>
        </c:ser>
        <c:ser>
          <c:idx val="117"/>
          <c:order val="117"/>
          <c:tx>
            <c:strRef>
              <c:f>Mc.effector.expression.TMM_norm!$A$119</c:f>
              <c:strCache>
                <c:ptCount val="1"/>
                <c:pt idx="0">
                  <c:v>Mca0868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19:$J$119</c:f>
              <c:numCache>
                <c:formatCode>General</c:formatCode>
                <c:ptCount val="9"/>
                <c:pt idx="0">
                  <c:v>1.44</c:v>
                </c:pt>
                <c:pt idx="1">
                  <c:v>1.46</c:v>
                </c:pt>
                <c:pt idx="2">
                  <c:v>1.38</c:v>
                </c:pt>
                <c:pt idx="3">
                  <c:v>2.56</c:v>
                </c:pt>
                <c:pt idx="4">
                  <c:v>2.82</c:v>
                </c:pt>
                <c:pt idx="5">
                  <c:v>2.12</c:v>
                </c:pt>
                <c:pt idx="6">
                  <c:v>3.9</c:v>
                </c:pt>
                <c:pt idx="7">
                  <c:v>3.1</c:v>
                </c:pt>
                <c:pt idx="8">
                  <c:v>3.78</c:v>
                </c:pt>
              </c:numCache>
            </c:numRef>
          </c:val>
          <c:smooth val="0"/>
        </c:ser>
        <c:ser>
          <c:idx val="118"/>
          <c:order val="118"/>
          <c:tx>
            <c:strRef>
              <c:f>Mc.effector.expression.TMM_norm!$A$120</c:f>
              <c:strCache>
                <c:ptCount val="1"/>
                <c:pt idx="0">
                  <c:v>Mca0877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20:$J$120</c:f>
              <c:numCache>
                <c:formatCode>General</c:formatCode>
                <c:ptCount val="9"/>
                <c:pt idx="0">
                  <c:v>44.69</c:v>
                </c:pt>
                <c:pt idx="1">
                  <c:v>49.29</c:v>
                </c:pt>
                <c:pt idx="2">
                  <c:v>44.43</c:v>
                </c:pt>
                <c:pt idx="3">
                  <c:v>38.56</c:v>
                </c:pt>
                <c:pt idx="4">
                  <c:v>32.75</c:v>
                </c:pt>
                <c:pt idx="5">
                  <c:v>26.7</c:v>
                </c:pt>
                <c:pt idx="6">
                  <c:v>40.32</c:v>
                </c:pt>
                <c:pt idx="7">
                  <c:v>39.01</c:v>
                </c:pt>
                <c:pt idx="8">
                  <c:v>46.84</c:v>
                </c:pt>
              </c:numCache>
            </c:numRef>
          </c:val>
          <c:smooth val="0"/>
        </c:ser>
        <c:ser>
          <c:idx val="119"/>
          <c:order val="119"/>
          <c:tx>
            <c:strRef>
              <c:f>Mc.effector.expression.TMM_norm!$A$121</c:f>
              <c:strCache>
                <c:ptCount val="1"/>
                <c:pt idx="0">
                  <c:v>Mca0879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21:$J$121</c:f>
              <c:numCache>
                <c:formatCode>General</c:formatCode>
                <c:ptCount val="9"/>
                <c:pt idx="0">
                  <c:v>539.58</c:v>
                </c:pt>
                <c:pt idx="1">
                  <c:v>504.39</c:v>
                </c:pt>
                <c:pt idx="2">
                  <c:v>470.82</c:v>
                </c:pt>
                <c:pt idx="3">
                  <c:v>386.35</c:v>
                </c:pt>
                <c:pt idx="4">
                  <c:v>374.52</c:v>
                </c:pt>
                <c:pt idx="5">
                  <c:v>344.53</c:v>
                </c:pt>
                <c:pt idx="6">
                  <c:v>368.86</c:v>
                </c:pt>
                <c:pt idx="7">
                  <c:v>376.06</c:v>
                </c:pt>
                <c:pt idx="8">
                  <c:v>421.41</c:v>
                </c:pt>
              </c:numCache>
            </c:numRef>
          </c:val>
          <c:smooth val="0"/>
        </c:ser>
        <c:ser>
          <c:idx val="120"/>
          <c:order val="120"/>
          <c:tx>
            <c:strRef>
              <c:f>Mc.effector.expression.TMM_norm!$A$122</c:f>
              <c:strCache>
                <c:ptCount val="1"/>
                <c:pt idx="0">
                  <c:v>Mca0881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22:$J$122</c:f>
              <c:numCache>
                <c:formatCode>General</c:formatCode>
                <c:ptCount val="9"/>
                <c:pt idx="0">
                  <c:v>111.09</c:v>
                </c:pt>
                <c:pt idx="1">
                  <c:v>88.88</c:v>
                </c:pt>
                <c:pt idx="2">
                  <c:v>101.08</c:v>
                </c:pt>
                <c:pt idx="3">
                  <c:v>116.93</c:v>
                </c:pt>
                <c:pt idx="4">
                  <c:v>148.4</c:v>
                </c:pt>
                <c:pt idx="5">
                  <c:v>140.95</c:v>
                </c:pt>
                <c:pt idx="6">
                  <c:v>136.79</c:v>
                </c:pt>
                <c:pt idx="7">
                  <c:v>87.22</c:v>
                </c:pt>
                <c:pt idx="8">
                  <c:v>120.89</c:v>
                </c:pt>
              </c:numCache>
            </c:numRef>
          </c:val>
          <c:smooth val="0"/>
        </c:ser>
        <c:ser>
          <c:idx val="121"/>
          <c:order val="121"/>
          <c:tx>
            <c:strRef>
              <c:f>Mc.effector.expression.TMM_norm!$A$123</c:f>
              <c:strCache>
                <c:ptCount val="1"/>
                <c:pt idx="0">
                  <c:v>Mca0907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23:$J$123</c:f>
              <c:numCache>
                <c:formatCode>General</c:formatCode>
                <c:ptCount val="9"/>
                <c:pt idx="0">
                  <c:v>0.92</c:v>
                </c:pt>
                <c:pt idx="1">
                  <c:v>0.26</c:v>
                </c:pt>
                <c:pt idx="2">
                  <c:v>0.31</c:v>
                </c:pt>
                <c:pt idx="3">
                  <c:v>0.97</c:v>
                </c:pt>
                <c:pt idx="4">
                  <c:v>0.72</c:v>
                </c:pt>
                <c:pt idx="5">
                  <c:v>0.25</c:v>
                </c:pt>
                <c:pt idx="6">
                  <c:v>0.86</c:v>
                </c:pt>
                <c:pt idx="7">
                  <c:v>1.0</c:v>
                </c:pt>
                <c:pt idx="8">
                  <c:v>0.38</c:v>
                </c:pt>
              </c:numCache>
            </c:numRef>
          </c:val>
          <c:smooth val="0"/>
        </c:ser>
        <c:ser>
          <c:idx val="122"/>
          <c:order val="122"/>
          <c:tx>
            <c:strRef>
              <c:f>Mc.effector.expression.TMM_norm!$A$124</c:f>
              <c:strCache>
                <c:ptCount val="1"/>
                <c:pt idx="0">
                  <c:v>Mca0911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24:$J$124</c:f>
              <c:numCache>
                <c:formatCode>General</c:formatCode>
                <c:ptCount val="9"/>
                <c:pt idx="0">
                  <c:v>6.91</c:v>
                </c:pt>
                <c:pt idx="1">
                  <c:v>4.96</c:v>
                </c:pt>
                <c:pt idx="2">
                  <c:v>8.67</c:v>
                </c:pt>
                <c:pt idx="3">
                  <c:v>6.74</c:v>
                </c:pt>
                <c:pt idx="4">
                  <c:v>7.66</c:v>
                </c:pt>
                <c:pt idx="5">
                  <c:v>5.32</c:v>
                </c:pt>
                <c:pt idx="6">
                  <c:v>6.89</c:v>
                </c:pt>
                <c:pt idx="7">
                  <c:v>6.73</c:v>
                </c:pt>
                <c:pt idx="8">
                  <c:v>6.37</c:v>
                </c:pt>
              </c:numCache>
            </c:numRef>
          </c:val>
          <c:smooth val="0"/>
        </c:ser>
        <c:ser>
          <c:idx val="123"/>
          <c:order val="123"/>
          <c:tx>
            <c:strRef>
              <c:f>Mc.effector.expression.TMM_norm!$A$125</c:f>
              <c:strCache>
                <c:ptCount val="1"/>
                <c:pt idx="0">
                  <c:v>Mca0921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25:$J$125</c:f>
              <c:numCache>
                <c:formatCode>General</c:formatCode>
                <c:ptCount val="9"/>
                <c:pt idx="0">
                  <c:v>19.57</c:v>
                </c:pt>
                <c:pt idx="1">
                  <c:v>16.16</c:v>
                </c:pt>
                <c:pt idx="2">
                  <c:v>20.0</c:v>
                </c:pt>
                <c:pt idx="3">
                  <c:v>33.97</c:v>
                </c:pt>
                <c:pt idx="4">
                  <c:v>32.8</c:v>
                </c:pt>
                <c:pt idx="5">
                  <c:v>21.43</c:v>
                </c:pt>
                <c:pt idx="6">
                  <c:v>32.97</c:v>
                </c:pt>
                <c:pt idx="7">
                  <c:v>43.8</c:v>
                </c:pt>
                <c:pt idx="8">
                  <c:v>28.36</c:v>
                </c:pt>
              </c:numCache>
            </c:numRef>
          </c:val>
          <c:smooth val="0"/>
        </c:ser>
        <c:ser>
          <c:idx val="124"/>
          <c:order val="124"/>
          <c:tx>
            <c:strRef>
              <c:f>Mc.effector.expression.TMM_norm!$A$126</c:f>
              <c:strCache>
                <c:ptCount val="1"/>
                <c:pt idx="0">
                  <c:v>Mca0924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26:$J$126</c:f>
              <c:numCache>
                <c:formatCode>General</c:formatCode>
                <c:ptCount val="9"/>
                <c:pt idx="0">
                  <c:v>23.86</c:v>
                </c:pt>
                <c:pt idx="1">
                  <c:v>19.89</c:v>
                </c:pt>
                <c:pt idx="2">
                  <c:v>18.75</c:v>
                </c:pt>
                <c:pt idx="3">
                  <c:v>39.55</c:v>
                </c:pt>
                <c:pt idx="4">
                  <c:v>41.77</c:v>
                </c:pt>
                <c:pt idx="5">
                  <c:v>40.4</c:v>
                </c:pt>
                <c:pt idx="6">
                  <c:v>37.22</c:v>
                </c:pt>
                <c:pt idx="7">
                  <c:v>43.17</c:v>
                </c:pt>
                <c:pt idx="8">
                  <c:v>42.33</c:v>
                </c:pt>
              </c:numCache>
            </c:numRef>
          </c:val>
          <c:smooth val="0"/>
        </c:ser>
        <c:ser>
          <c:idx val="125"/>
          <c:order val="125"/>
          <c:tx>
            <c:strRef>
              <c:f>Mc.effector.expression.TMM_norm!$A$127</c:f>
              <c:strCache>
                <c:ptCount val="1"/>
                <c:pt idx="0">
                  <c:v>Mca0925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27:$J$127</c:f>
              <c:numCache>
                <c:formatCode>General</c:formatCode>
                <c:ptCount val="9"/>
                <c:pt idx="0">
                  <c:v>1840.78</c:v>
                </c:pt>
                <c:pt idx="1">
                  <c:v>1779.81</c:v>
                </c:pt>
                <c:pt idx="2">
                  <c:v>1761.85</c:v>
                </c:pt>
                <c:pt idx="3">
                  <c:v>1129.85</c:v>
                </c:pt>
                <c:pt idx="4">
                  <c:v>899.72</c:v>
                </c:pt>
                <c:pt idx="5">
                  <c:v>899.91</c:v>
                </c:pt>
                <c:pt idx="6">
                  <c:v>375.11</c:v>
                </c:pt>
                <c:pt idx="7">
                  <c:v>248.57</c:v>
                </c:pt>
                <c:pt idx="8">
                  <c:v>376.09</c:v>
                </c:pt>
              </c:numCache>
            </c:numRef>
          </c:val>
          <c:smooth val="0"/>
        </c:ser>
        <c:ser>
          <c:idx val="126"/>
          <c:order val="126"/>
          <c:tx>
            <c:strRef>
              <c:f>Mc.effector.expression.TMM_norm!$A$128</c:f>
              <c:strCache>
                <c:ptCount val="1"/>
                <c:pt idx="0">
                  <c:v>Mca0939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28:$J$128</c:f>
              <c:numCache>
                <c:formatCode>General</c:formatCode>
                <c:ptCount val="9"/>
                <c:pt idx="0">
                  <c:v>0.04</c:v>
                </c:pt>
                <c:pt idx="1">
                  <c:v>0.09</c:v>
                </c:pt>
                <c:pt idx="2">
                  <c:v>0.03</c:v>
                </c:pt>
                <c:pt idx="3">
                  <c:v>0.54</c:v>
                </c:pt>
                <c:pt idx="4">
                  <c:v>0.99</c:v>
                </c:pt>
                <c:pt idx="5">
                  <c:v>3.31</c:v>
                </c:pt>
                <c:pt idx="6">
                  <c:v>0.9</c:v>
                </c:pt>
                <c:pt idx="7">
                  <c:v>0.54</c:v>
                </c:pt>
                <c:pt idx="8">
                  <c:v>2.8</c:v>
                </c:pt>
              </c:numCache>
            </c:numRef>
          </c:val>
          <c:smooth val="0"/>
        </c:ser>
        <c:ser>
          <c:idx val="127"/>
          <c:order val="127"/>
          <c:tx>
            <c:strRef>
              <c:f>Mc.effector.expression.TMM_norm!$A$129</c:f>
              <c:strCache>
                <c:ptCount val="1"/>
                <c:pt idx="0">
                  <c:v>Mca0947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29:$J$129</c:f>
              <c:numCache>
                <c:formatCode>General</c:formatCode>
                <c:ptCount val="9"/>
                <c:pt idx="0">
                  <c:v>56.91</c:v>
                </c:pt>
                <c:pt idx="1">
                  <c:v>57.01</c:v>
                </c:pt>
                <c:pt idx="2">
                  <c:v>71.75</c:v>
                </c:pt>
                <c:pt idx="3">
                  <c:v>33.67</c:v>
                </c:pt>
                <c:pt idx="4">
                  <c:v>20.1</c:v>
                </c:pt>
                <c:pt idx="5">
                  <c:v>25.61</c:v>
                </c:pt>
                <c:pt idx="6">
                  <c:v>25.23</c:v>
                </c:pt>
                <c:pt idx="7">
                  <c:v>24.01</c:v>
                </c:pt>
                <c:pt idx="8">
                  <c:v>30.94</c:v>
                </c:pt>
              </c:numCache>
            </c:numRef>
          </c:val>
          <c:smooth val="0"/>
        </c:ser>
        <c:ser>
          <c:idx val="128"/>
          <c:order val="128"/>
          <c:tx>
            <c:strRef>
              <c:f>Mc.effector.expression.TMM_norm!$A$130</c:f>
              <c:strCache>
                <c:ptCount val="1"/>
                <c:pt idx="0">
                  <c:v>Mca0966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30:$J$130</c:f>
              <c:numCache>
                <c:formatCode>General</c:formatCode>
                <c:ptCount val="9"/>
                <c:pt idx="0">
                  <c:v>2.76</c:v>
                </c:pt>
                <c:pt idx="1">
                  <c:v>1.88</c:v>
                </c:pt>
                <c:pt idx="2">
                  <c:v>2.84</c:v>
                </c:pt>
                <c:pt idx="3">
                  <c:v>1.42</c:v>
                </c:pt>
                <c:pt idx="4">
                  <c:v>1.73</c:v>
                </c:pt>
                <c:pt idx="5">
                  <c:v>1.7</c:v>
                </c:pt>
                <c:pt idx="6">
                  <c:v>1.38</c:v>
                </c:pt>
                <c:pt idx="7">
                  <c:v>1.33</c:v>
                </c:pt>
                <c:pt idx="8">
                  <c:v>1.44</c:v>
                </c:pt>
              </c:numCache>
            </c:numRef>
          </c:val>
          <c:smooth val="0"/>
        </c:ser>
        <c:ser>
          <c:idx val="129"/>
          <c:order val="129"/>
          <c:tx>
            <c:strRef>
              <c:f>Mc.effector.expression.TMM_norm!$A$131</c:f>
              <c:strCache>
                <c:ptCount val="1"/>
                <c:pt idx="0">
                  <c:v>Mca0973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31:$J$131</c:f>
              <c:numCache>
                <c:formatCode>General</c:formatCode>
                <c:ptCount val="9"/>
                <c:pt idx="0">
                  <c:v>74.53</c:v>
                </c:pt>
                <c:pt idx="1">
                  <c:v>71.8</c:v>
                </c:pt>
                <c:pt idx="2">
                  <c:v>75.36</c:v>
                </c:pt>
                <c:pt idx="3">
                  <c:v>79.46</c:v>
                </c:pt>
                <c:pt idx="4">
                  <c:v>68.94</c:v>
                </c:pt>
                <c:pt idx="5">
                  <c:v>61.56</c:v>
                </c:pt>
                <c:pt idx="6">
                  <c:v>76.0</c:v>
                </c:pt>
                <c:pt idx="7">
                  <c:v>91.01</c:v>
                </c:pt>
                <c:pt idx="8">
                  <c:v>75.8</c:v>
                </c:pt>
              </c:numCache>
            </c:numRef>
          </c:val>
          <c:smooth val="0"/>
        </c:ser>
        <c:ser>
          <c:idx val="130"/>
          <c:order val="130"/>
          <c:tx>
            <c:strRef>
              <c:f>Mc.effector.expression.TMM_norm!$A$132</c:f>
              <c:strCache>
                <c:ptCount val="1"/>
                <c:pt idx="0">
                  <c:v>Mca0974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32:$J$132</c:f>
              <c:numCache>
                <c:formatCode>General</c:formatCode>
                <c:ptCount val="9"/>
                <c:pt idx="0">
                  <c:v>1571.82</c:v>
                </c:pt>
                <c:pt idx="1">
                  <c:v>1366.83</c:v>
                </c:pt>
                <c:pt idx="2">
                  <c:v>1178.89</c:v>
                </c:pt>
                <c:pt idx="3">
                  <c:v>1027.11</c:v>
                </c:pt>
                <c:pt idx="4">
                  <c:v>986.9</c:v>
                </c:pt>
                <c:pt idx="5">
                  <c:v>818.95</c:v>
                </c:pt>
                <c:pt idx="6">
                  <c:v>1009.24</c:v>
                </c:pt>
                <c:pt idx="7">
                  <c:v>1027.36</c:v>
                </c:pt>
                <c:pt idx="8">
                  <c:v>968.92</c:v>
                </c:pt>
              </c:numCache>
            </c:numRef>
          </c:val>
          <c:smooth val="0"/>
        </c:ser>
        <c:ser>
          <c:idx val="131"/>
          <c:order val="131"/>
          <c:tx>
            <c:strRef>
              <c:f>Mc.effector.expression.TMM_norm!$A$133</c:f>
              <c:strCache>
                <c:ptCount val="1"/>
                <c:pt idx="0">
                  <c:v>Mca0978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33:$J$133</c:f>
              <c:numCache>
                <c:formatCode>General</c:formatCode>
                <c:ptCount val="9"/>
                <c:pt idx="0">
                  <c:v>2834.78</c:v>
                </c:pt>
                <c:pt idx="1">
                  <c:v>2629.13</c:v>
                </c:pt>
                <c:pt idx="2">
                  <c:v>2096.21</c:v>
                </c:pt>
                <c:pt idx="3">
                  <c:v>1609.12</c:v>
                </c:pt>
                <c:pt idx="4">
                  <c:v>1725.42</c:v>
                </c:pt>
                <c:pt idx="5">
                  <c:v>1634.99</c:v>
                </c:pt>
                <c:pt idx="6">
                  <c:v>1766.71</c:v>
                </c:pt>
                <c:pt idx="7">
                  <c:v>1409.78</c:v>
                </c:pt>
                <c:pt idx="8">
                  <c:v>1783.45</c:v>
                </c:pt>
              </c:numCache>
            </c:numRef>
          </c:val>
          <c:smooth val="0"/>
        </c:ser>
        <c:ser>
          <c:idx val="132"/>
          <c:order val="132"/>
          <c:tx>
            <c:strRef>
              <c:f>Mc.effector.expression.TMM_norm!$A$134</c:f>
              <c:strCache>
                <c:ptCount val="1"/>
                <c:pt idx="0">
                  <c:v>Mca0987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34:$J$134</c:f>
              <c:numCache>
                <c:formatCode>General</c:formatCode>
                <c:ptCount val="9"/>
                <c:pt idx="0">
                  <c:v>0.08</c:v>
                </c:pt>
                <c:pt idx="1">
                  <c:v>0.0</c:v>
                </c:pt>
                <c:pt idx="2">
                  <c:v>0.2</c:v>
                </c:pt>
                <c:pt idx="3">
                  <c:v>0.17</c:v>
                </c:pt>
                <c:pt idx="4">
                  <c:v>0.23</c:v>
                </c:pt>
                <c:pt idx="5">
                  <c:v>0.13</c:v>
                </c:pt>
                <c:pt idx="6">
                  <c:v>0.2</c:v>
                </c:pt>
                <c:pt idx="7">
                  <c:v>0.28</c:v>
                </c:pt>
                <c:pt idx="8">
                  <c:v>0.33</c:v>
                </c:pt>
              </c:numCache>
            </c:numRef>
          </c:val>
          <c:smooth val="0"/>
        </c:ser>
        <c:ser>
          <c:idx val="133"/>
          <c:order val="133"/>
          <c:tx>
            <c:strRef>
              <c:f>Mc.effector.expression.TMM_norm!$A$135</c:f>
              <c:strCache>
                <c:ptCount val="1"/>
                <c:pt idx="0">
                  <c:v>Mca0993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35:$J$135</c:f>
              <c:numCache>
                <c:formatCode>General</c:formatCode>
                <c:ptCount val="9"/>
                <c:pt idx="0">
                  <c:v>0.09</c:v>
                </c:pt>
                <c:pt idx="1">
                  <c:v>0.01</c:v>
                </c:pt>
                <c:pt idx="2">
                  <c:v>0.03</c:v>
                </c:pt>
                <c:pt idx="3">
                  <c:v>0.05</c:v>
                </c:pt>
                <c:pt idx="4">
                  <c:v>0.14</c:v>
                </c:pt>
                <c:pt idx="5">
                  <c:v>0.14</c:v>
                </c:pt>
                <c:pt idx="6">
                  <c:v>0.18</c:v>
                </c:pt>
                <c:pt idx="7">
                  <c:v>0.15</c:v>
                </c:pt>
                <c:pt idx="8">
                  <c:v>0.15</c:v>
                </c:pt>
              </c:numCache>
            </c:numRef>
          </c:val>
          <c:smooth val="0"/>
        </c:ser>
        <c:ser>
          <c:idx val="134"/>
          <c:order val="134"/>
          <c:tx>
            <c:strRef>
              <c:f>Mc.effector.expression.TMM_norm!$A$136</c:f>
              <c:strCache>
                <c:ptCount val="1"/>
                <c:pt idx="0">
                  <c:v>Mca1002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36:$J$136</c:f>
              <c:numCache>
                <c:formatCode>General</c:formatCode>
                <c:ptCount val="9"/>
                <c:pt idx="0">
                  <c:v>3.9</c:v>
                </c:pt>
                <c:pt idx="1">
                  <c:v>4.91</c:v>
                </c:pt>
                <c:pt idx="2">
                  <c:v>6.0</c:v>
                </c:pt>
                <c:pt idx="3">
                  <c:v>10.37</c:v>
                </c:pt>
                <c:pt idx="4">
                  <c:v>8.16</c:v>
                </c:pt>
                <c:pt idx="5">
                  <c:v>7.32</c:v>
                </c:pt>
                <c:pt idx="6">
                  <c:v>10.96</c:v>
                </c:pt>
                <c:pt idx="7">
                  <c:v>11.69</c:v>
                </c:pt>
                <c:pt idx="8">
                  <c:v>12.38</c:v>
                </c:pt>
              </c:numCache>
            </c:numRef>
          </c:val>
          <c:smooth val="0"/>
        </c:ser>
        <c:ser>
          <c:idx val="135"/>
          <c:order val="135"/>
          <c:tx>
            <c:strRef>
              <c:f>Mc.effector.expression.TMM_norm!$A$137</c:f>
              <c:strCache>
                <c:ptCount val="1"/>
                <c:pt idx="0">
                  <c:v>Mca1050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37:$J$137</c:f>
              <c:numCache>
                <c:formatCode>General</c:formatCode>
                <c:ptCount val="9"/>
                <c:pt idx="0">
                  <c:v>1.35</c:v>
                </c:pt>
                <c:pt idx="1">
                  <c:v>0.96</c:v>
                </c:pt>
                <c:pt idx="2">
                  <c:v>1.14</c:v>
                </c:pt>
                <c:pt idx="3">
                  <c:v>2.18</c:v>
                </c:pt>
                <c:pt idx="4">
                  <c:v>2.08</c:v>
                </c:pt>
                <c:pt idx="5">
                  <c:v>2.47</c:v>
                </c:pt>
                <c:pt idx="6">
                  <c:v>2.51</c:v>
                </c:pt>
                <c:pt idx="7">
                  <c:v>2.1</c:v>
                </c:pt>
                <c:pt idx="8">
                  <c:v>2.0</c:v>
                </c:pt>
              </c:numCache>
            </c:numRef>
          </c:val>
          <c:smooth val="0"/>
        </c:ser>
        <c:ser>
          <c:idx val="136"/>
          <c:order val="136"/>
          <c:tx>
            <c:strRef>
              <c:f>Mc.effector.expression.TMM_norm!$A$138</c:f>
              <c:strCache>
                <c:ptCount val="1"/>
                <c:pt idx="0">
                  <c:v>Mca1056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38:$J$138</c:f>
              <c:numCache>
                <c:formatCode>General</c:formatCode>
                <c:ptCount val="9"/>
                <c:pt idx="0">
                  <c:v>218.87</c:v>
                </c:pt>
                <c:pt idx="1">
                  <c:v>248.16</c:v>
                </c:pt>
                <c:pt idx="2">
                  <c:v>203.82</c:v>
                </c:pt>
                <c:pt idx="3">
                  <c:v>254.31</c:v>
                </c:pt>
                <c:pt idx="4">
                  <c:v>150.66</c:v>
                </c:pt>
                <c:pt idx="5">
                  <c:v>150.71</c:v>
                </c:pt>
                <c:pt idx="6">
                  <c:v>162.6</c:v>
                </c:pt>
                <c:pt idx="7">
                  <c:v>167.0</c:v>
                </c:pt>
                <c:pt idx="8">
                  <c:v>212.11</c:v>
                </c:pt>
              </c:numCache>
            </c:numRef>
          </c:val>
          <c:smooth val="0"/>
        </c:ser>
        <c:ser>
          <c:idx val="137"/>
          <c:order val="137"/>
          <c:tx>
            <c:strRef>
              <c:f>Mc.effector.expression.TMM_norm!$A$139</c:f>
              <c:strCache>
                <c:ptCount val="1"/>
                <c:pt idx="0">
                  <c:v>Mca1068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39:$J$139</c:f>
              <c:numCache>
                <c:formatCode>General</c:formatCode>
                <c:ptCount val="9"/>
                <c:pt idx="0">
                  <c:v>0.44</c:v>
                </c:pt>
                <c:pt idx="1">
                  <c:v>0.93</c:v>
                </c:pt>
                <c:pt idx="2">
                  <c:v>1.47</c:v>
                </c:pt>
                <c:pt idx="3">
                  <c:v>0.62</c:v>
                </c:pt>
                <c:pt idx="4">
                  <c:v>0.43</c:v>
                </c:pt>
                <c:pt idx="5">
                  <c:v>1.76</c:v>
                </c:pt>
                <c:pt idx="6">
                  <c:v>0.0</c:v>
                </c:pt>
                <c:pt idx="7">
                  <c:v>0.53</c:v>
                </c:pt>
                <c:pt idx="8">
                  <c:v>0.3</c:v>
                </c:pt>
              </c:numCache>
            </c:numRef>
          </c:val>
          <c:smooth val="0"/>
        </c:ser>
        <c:ser>
          <c:idx val="138"/>
          <c:order val="138"/>
          <c:tx>
            <c:strRef>
              <c:f>Mc.effector.expression.TMM_norm!$A$140</c:f>
              <c:strCache>
                <c:ptCount val="1"/>
                <c:pt idx="0">
                  <c:v>Mca1068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40:$J$140</c:f>
              <c:numCache>
                <c:formatCode>General</c:formatCode>
                <c:ptCount val="9"/>
                <c:pt idx="0">
                  <c:v>22.87</c:v>
                </c:pt>
                <c:pt idx="1">
                  <c:v>20.73</c:v>
                </c:pt>
                <c:pt idx="2">
                  <c:v>18.49</c:v>
                </c:pt>
                <c:pt idx="3">
                  <c:v>30.33</c:v>
                </c:pt>
                <c:pt idx="4">
                  <c:v>25.95</c:v>
                </c:pt>
                <c:pt idx="5">
                  <c:v>26.15</c:v>
                </c:pt>
                <c:pt idx="6">
                  <c:v>26.23</c:v>
                </c:pt>
                <c:pt idx="7">
                  <c:v>21.86</c:v>
                </c:pt>
                <c:pt idx="8">
                  <c:v>36.59</c:v>
                </c:pt>
              </c:numCache>
            </c:numRef>
          </c:val>
          <c:smooth val="0"/>
        </c:ser>
        <c:ser>
          <c:idx val="139"/>
          <c:order val="139"/>
          <c:tx>
            <c:strRef>
              <c:f>Mc.effector.expression.TMM_norm!$A$141</c:f>
              <c:strCache>
                <c:ptCount val="1"/>
                <c:pt idx="0">
                  <c:v>Mca1072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41:$J$141</c:f>
              <c:numCache>
                <c:formatCode>General</c:formatCode>
                <c:ptCount val="9"/>
                <c:pt idx="0">
                  <c:v>0.16</c:v>
                </c:pt>
                <c:pt idx="1">
                  <c:v>1.45</c:v>
                </c:pt>
                <c:pt idx="2">
                  <c:v>0.69</c:v>
                </c:pt>
                <c:pt idx="3">
                  <c:v>1.73</c:v>
                </c:pt>
                <c:pt idx="4">
                  <c:v>2.24</c:v>
                </c:pt>
                <c:pt idx="5">
                  <c:v>1.26</c:v>
                </c:pt>
                <c:pt idx="6">
                  <c:v>1.3</c:v>
                </c:pt>
                <c:pt idx="7">
                  <c:v>2.12</c:v>
                </c:pt>
                <c:pt idx="8">
                  <c:v>1.69</c:v>
                </c:pt>
              </c:numCache>
            </c:numRef>
          </c:val>
          <c:smooth val="0"/>
        </c:ser>
        <c:ser>
          <c:idx val="140"/>
          <c:order val="140"/>
          <c:tx>
            <c:strRef>
              <c:f>Mc.effector.expression.TMM_norm!$A$142</c:f>
              <c:strCache>
                <c:ptCount val="1"/>
                <c:pt idx="0">
                  <c:v>Mca1083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42:$J$142</c:f>
              <c:numCache>
                <c:formatCode>General</c:formatCode>
                <c:ptCount val="9"/>
                <c:pt idx="0">
                  <c:v>3.8</c:v>
                </c:pt>
                <c:pt idx="1">
                  <c:v>4.18</c:v>
                </c:pt>
                <c:pt idx="2">
                  <c:v>2.96</c:v>
                </c:pt>
                <c:pt idx="3">
                  <c:v>4.36</c:v>
                </c:pt>
                <c:pt idx="4">
                  <c:v>3.45</c:v>
                </c:pt>
                <c:pt idx="5">
                  <c:v>4.31</c:v>
                </c:pt>
                <c:pt idx="6">
                  <c:v>4.25</c:v>
                </c:pt>
                <c:pt idx="7">
                  <c:v>3.56</c:v>
                </c:pt>
                <c:pt idx="8">
                  <c:v>4.97</c:v>
                </c:pt>
              </c:numCache>
            </c:numRef>
          </c:val>
          <c:smooth val="0"/>
        </c:ser>
        <c:ser>
          <c:idx val="141"/>
          <c:order val="141"/>
          <c:tx>
            <c:strRef>
              <c:f>Mc.effector.expression.TMM_norm!$A$143</c:f>
              <c:strCache>
                <c:ptCount val="1"/>
                <c:pt idx="0">
                  <c:v>Mca1105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43:$J$143</c:f>
              <c:numCache>
                <c:formatCode>General</c:formatCode>
                <c:ptCount val="9"/>
                <c:pt idx="0">
                  <c:v>6.74</c:v>
                </c:pt>
                <c:pt idx="1">
                  <c:v>7.63</c:v>
                </c:pt>
                <c:pt idx="2">
                  <c:v>8.15</c:v>
                </c:pt>
                <c:pt idx="3">
                  <c:v>20.95</c:v>
                </c:pt>
                <c:pt idx="4">
                  <c:v>22.06</c:v>
                </c:pt>
                <c:pt idx="5">
                  <c:v>15.26</c:v>
                </c:pt>
                <c:pt idx="6">
                  <c:v>23.19</c:v>
                </c:pt>
                <c:pt idx="7">
                  <c:v>26.06</c:v>
                </c:pt>
                <c:pt idx="8">
                  <c:v>26.76</c:v>
                </c:pt>
              </c:numCache>
            </c:numRef>
          </c:val>
          <c:smooth val="0"/>
        </c:ser>
        <c:ser>
          <c:idx val="142"/>
          <c:order val="142"/>
          <c:tx>
            <c:strRef>
              <c:f>Mc.effector.expression.TMM_norm!$A$144</c:f>
              <c:strCache>
                <c:ptCount val="1"/>
                <c:pt idx="0">
                  <c:v>Mca1138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44:$J$144</c:f>
              <c:numCache>
                <c:formatCode>General</c:formatCode>
                <c:ptCount val="9"/>
                <c:pt idx="0">
                  <c:v>1134.04</c:v>
                </c:pt>
                <c:pt idx="1">
                  <c:v>1104.37</c:v>
                </c:pt>
                <c:pt idx="2">
                  <c:v>1180.84</c:v>
                </c:pt>
                <c:pt idx="3">
                  <c:v>552.37</c:v>
                </c:pt>
                <c:pt idx="4">
                  <c:v>604.9299999999999</c:v>
                </c:pt>
                <c:pt idx="5">
                  <c:v>557.7</c:v>
                </c:pt>
                <c:pt idx="6">
                  <c:v>627.35</c:v>
                </c:pt>
                <c:pt idx="7">
                  <c:v>508.01</c:v>
                </c:pt>
                <c:pt idx="8">
                  <c:v>635.48</c:v>
                </c:pt>
              </c:numCache>
            </c:numRef>
          </c:val>
          <c:smooth val="0"/>
        </c:ser>
        <c:ser>
          <c:idx val="143"/>
          <c:order val="143"/>
          <c:tx>
            <c:strRef>
              <c:f>Mc.effector.expression.TMM_norm!$A$145</c:f>
              <c:strCache>
                <c:ptCount val="1"/>
                <c:pt idx="0">
                  <c:v>Mca1142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45:$J$145</c:f>
              <c:numCache>
                <c:formatCode>General</c:formatCode>
                <c:ptCount val="9"/>
                <c:pt idx="0">
                  <c:v>1.37</c:v>
                </c:pt>
                <c:pt idx="1">
                  <c:v>3.05</c:v>
                </c:pt>
                <c:pt idx="2">
                  <c:v>4.38</c:v>
                </c:pt>
                <c:pt idx="3">
                  <c:v>1.68</c:v>
                </c:pt>
                <c:pt idx="4">
                  <c:v>2.15</c:v>
                </c:pt>
                <c:pt idx="5">
                  <c:v>1.72</c:v>
                </c:pt>
                <c:pt idx="6">
                  <c:v>2.9</c:v>
                </c:pt>
                <c:pt idx="7">
                  <c:v>1.76</c:v>
                </c:pt>
                <c:pt idx="8">
                  <c:v>3.28</c:v>
                </c:pt>
              </c:numCache>
            </c:numRef>
          </c:val>
          <c:smooth val="0"/>
        </c:ser>
        <c:ser>
          <c:idx val="144"/>
          <c:order val="144"/>
          <c:tx>
            <c:strRef>
              <c:f>Mc.effector.expression.TMM_norm!$A$146</c:f>
              <c:strCache>
                <c:ptCount val="1"/>
                <c:pt idx="0">
                  <c:v>Mca1182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46:$J$146</c:f>
              <c:numCache>
                <c:formatCode>General</c:formatCode>
                <c:ptCount val="9"/>
                <c:pt idx="0">
                  <c:v>3.24</c:v>
                </c:pt>
                <c:pt idx="1">
                  <c:v>3.78</c:v>
                </c:pt>
                <c:pt idx="2">
                  <c:v>3.81</c:v>
                </c:pt>
                <c:pt idx="3">
                  <c:v>11.23</c:v>
                </c:pt>
                <c:pt idx="4">
                  <c:v>9.84</c:v>
                </c:pt>
                <c:pt idx="5">
                  <c:v>9.39</c:v>
                </c:pt>
                <c:pt idx="6">
                  <c:v>9.43</c:v>
                </c:pt>
                <c:pt idx="7">
                  <c:v>11.95</c:v>
                </c:pt>
                <c:pt idx="8">
                  <c:v>10.79</c:v>
                </c:pt>
              </c:numCache>
            </c:numRef>
          </c:val>
          <c:smooth val="0"/>
        </c:ser>
        <c:ser>
          <c:idx val="145"/>
          <c:order val="145"/>
          <c:tx>
            <c:strRef>
              <c:f>Mc.effector.expression.TMM_norm!$A$147</c:f>
              <c:strCache>
                <c:ptCount val="1"/>
                <c:pt idx="0">
                  <c:v>Mca1183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47:$J$147</c:f>
              <c:numCache>
                <c:formatCode>General</c:formatCode>
                <c:ptCount val="9"/>
                <c:pt idx="0">
                  <c:v>27.24</c:v>
                </c:pt>
                <c:pt idx="1">
                  <c:v>30.56</c:v>
                </c:pt>
                <c:pt idx="2">
                  <c:v>26.41</c:v>
                </c:pt>
                <c:pt idx="3">
                  <c:v>61.28</c:v>
                </c:pt>
                <c:pt idx="4">
                  <c:v>48.53</c:v>
                </c:pt>
                <c:pt idx="5">
                  <c:v>49.41</c:v>
                </c:pt>
                <c:pt idx="6">
                  <c:v>55.82</c:v>
                </c:pt>
                <c:pt idx="7">
                  <c:v>64.72</c:v>
                </c:pt>
                <c:pt idx="8">
                  <c:v>60.55</c:v>
                </c:pt>
              </c:numCache>
            </c:numRef>
          </c:val>
          <c:smooth val="0"/>
        </c:ser>
        <c:ser>
          <c:idx val="146"/>
          <c:order val="146"/>
          <c:tx>
            <c:strRef>
              <c:f>Mc.effector.expression.TMM_norm!$A$148</c:f>
              <c:strCache>
                <c:ptCount val="1"/>
                <c:pt idx="0">
                  <c:v>Mca1185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48:$J$148</c:f>
              <c:numCache>
                <c:formatCode>General</c:formatCode>
                <c:ptCount val="9"/>
                <c:pt idx="0">
                  <c:v>1.23</c:v>
                </c:pt>
                <c:pt idx="1">
                  <c:v>1.92</c:v>
                </c:pt>
                <c:pt idx="2">
                  <c:v>2.38</c:v>
                </c:pt>
                <c:pt idx="3">
                  <c:v>3.76</c:v>
                </c:pt>
                <c:pt idx="4">
                  <c:v>2.89</c:v>
                </c:pt>
                <c:pt idx="5">
                  <c:v>1.62</c:v>
                </c:pt>
                <c:pt idx="6">
                  <c:v>1.45</c:v>
                </c:pt>
                <c:pt idx="7">
                  <c:v>2.49</c:v>
                </c:pt>
                <c:pt idx="8">
                  <c:v>1.41</c:v>
                </c:pt>
              </c:numCache>
            </c:numRef>
          </c:val>
          <c:smooth val="0"/>
        </c:ser>
        <c:ser>
          <c:idx val="147"/>
          <c:order val="147"/>
          <c:tx>
            <c:strRef>
              <c:f>Mc.effector.expression.TMM_norm!$A$149</c:f>
              <c:strCache>
                <c:ptCount val="1"/>
                <c:pt idx="0">
                  <c:v>Mca1190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49:$J$149</c:f>
              <c:numCache>
                <c:formatCode>General</c:formatCode>
                <c:ptCount val="9"/>
                <c:pt idx="0">
                  <c:v>30.84</c:v>
                </c:pt>
                <c:pt idx="1">
                  <c:v>31.82</c:v>
                </c:pt>
                <c:pt idx="2">
                  <c:v>36.39</c:v>
                </c:pt>
                <c:pt idx="3">
                  <c:v>58.42</c:v>
                </c:pt>
                <c:pt idx="4">
                  <c:v>42.48</c:v>
                </c:pt>
                <c:pt idx="5">
                  <c:v>52.53</c:v>
                </c:pt>
                <c:pt idx="6">
                  <c:v>50.09</c:v>
                </c:pt>
                <c:pt idx="7">
                  <c:v>39.72</c:v>
                </c:pt>
                <c:pt idx="8">
                  <c:v>35.68</c:v>
                </c:pt>
              </c:numCache>
            </c:numRef>
          </c:val>
          <c:smooth val="0"/>
        </c:ser>
        <c:ser>
          <c:idx val="148"/>
          <c:order val="148"/>
          <c:tx>
            <c:strRef>
              <c:f>Mc.effector.expression.TMM_norm!$A$150</c:f>
              <c:strCache>
                <c:ptCount val="1"/>
                <c:pt idx="0">
                  <c:v>Mca1197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50:$J$150</c:f>
              <c:numCache>
                <c:formatCode>General</c:formatCode>
                <c:ptCount val="9"/>
                <c:pt idx="0">
                  <c:v>328.05</c:v>
                </c:pt>
                <c:pt idx="1">
                  <c:v>312.56</c:v>
                </c:pt>
                <c:pt idx="2">
                  <c:v>260.79</c:v>
                </c:pt>
                <c:pt idx="3">
                  <c:v>675.14</c:v>
                </c:pt>
                <c:pt idx="4">
                  <c:v>688.87</c:v>
                </c:pt>
                <c:pt idx="5">
                  <c:v>617.75</c:v>
                </c:pt>
                <c:pt idx="6">
                  <c:v>744.4299999999999</c:v>
                </c:pt>
                <c:pt idx="7">
                  <c:v>801.4299999999999</c:v>
                </c:pt>
                <c:pt idx="8">
                  <c:v>802.97</c:v>
                </c:pt>
              </c:numCache>
            </c:numRef>
          </c:val>
          <c:smooth val="0"/>
        </c:ser>
        <c:ser>
          <c:idx val="149"/>
          <c:order val="149"/>
          <c:tx>
            <c:strRef>
              <c:f>Mc.effector.expression.TMM_norm!$A$151</c:f>
              <c:strCache>
                <c:ptCount val="1"/>
                <c:pt idx="0">
                  <c:v>Mca1215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51:$J$151</c:f>
              <c:numCache>
                <c:formatCode>General</c:formatCode>
                <c:ptCount val="9"/>
                <c:pt idx="0">
                  <c:v>23.49</c:v>
                </c:pt>
                <c:pt idx="1">
                  <c:v>23.57</c:v>
                </c:pt>
                <c:pt idx="2">
                  <c:v>24.24</c:v>
                </c:pt>
                <c:pt idx="3">
                  <c:v>58.26</c:v>
                </c:pt>
                <c:pt idx="4">
                  <c:v>42.65</c:v>
                </c:pt>
                <c:pt idx="5">
                  <c:v>42.34</c:v>
                </c:pt>
                <c:pt idx="6">
                  <c:v>52.88</c:v>
                </c:pt>
                <c:pt idx="7">
                  <c:v>56.76</c:v>
                </c:pt>
                <c:pt idx="8">
                  <c:v>56.86</c:v>
                </c:pt>
              </c:numCache>
            </c:numRef>
          </c:val>
          <c:smooth val="0"/>
        </c:ser>
        <c:ser>
          <c:idx val="150"/>
          <c:order val="150"/>
          <c:tx>
            <c:strRef>
              <c:f>Mc.effector.expression.TMM_norm!$A$152</c:f>
              <c:strCache>
                <c:ptCount val="1"/>
                <c:pt idx="0">
                  <c:v>Mca1217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52:$J$152</c:f>
              <c:numCache>
                <c:formatCode>General</c:formatCode>
                <c:ptCount val="9"/>
                <c:pt idx="0">
                  <c:v>3.33</c:v>
                </c:pt>
                <c:pt idx="1">
                  <c:v>3.68</c:v>
                </c:pt>
                <c:pt idx="2">
                  <c:v>3.38</c:v>
                </c:pt>
                <c:pt idx="3">
                  <c:v>2.71</c:v>
                </c:pt>
                <c:pt idx="4">
                  <c:v>1.8</c:v>
                </c:pt>
                <c:pt idx="5">
                  <c:v>1.46</c:v>
                </c:pt>
                <c:pt idx="6">
                  <c:v>1.74</c:v>
                </c:pt>
                <c:pt idx="7">
                  <c:v>1.32</c:v>
                </c:pt>
                <c:pt idx="8">
                  <c:v>2.25</c:v>
                </c:pt>
              </c:numCache>
            </c:numRef>
          </c:val>
          <c:smooth val="0"/>
        </c:ser>
        <c:ser>
          <c:idx val="151"/>
          <c:order val="151"/>
          <c:tx>
            <c:strRef>
              <c:f>Mc.effector.expression.TMM_norm!$A$153</c:f>
              <c:strCache>
                <c:ptCount val="1"/>
                <c:pt idx="0">
                  <c:v>Mca1223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53:$J$153</c:f>
              <c:numCache>
                <c:formatCode>General</c:formatCode>
                <c:ptCount val="9"/>
                <c:pt idx="0">
                  <c:v>17.23</c:v>
                </c:pt>
                <c:pt idx="1">
                  <c:v>13.94</c:v>
                </c:pt>
                <c:pt idx="2">
                  <c:v>16.21</c:v>
                </c:pt>
                <c:pt idx="3">
                  <c:v>58.7</c:v>
                </c:pt>
                <c:pt idx="4">
                  <c:v>49.85</c:v>
                </c:pt>
                <c:pt idx="5">
                  <c:v>52.09</c:v>
                </c:pt>
                <c:pt idx="6">
                  <c:v>59.18</c:v>
                </c:pt>
                <c:pt idx="7">
                  <c:v>60.49</c:v>
                </c:pt>
                <c:pt idx="8">
                  <c:v>56.64</c:v>
                </c:pt>
              </c:numCache>
            </c:numRef>
          </c:val>
          <c:smooth val="0"/>
        </c:ser>
        <c:ser>
          <c:idx val="152"/>
          <c:order val="152"/>
          <c:tx>
            <c:strRef>
              <c:f>Mc.effector.expression.TMM_norm!$A$154</c:f>
              <c:strCache>
                <c:ptCount val="1"/>
                <c:pt idx="0">
                  <c:v>Mca1228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54:$J$154</c:f>
              <c:numCache>
                <c:formatCode>General</c:formatCode>
                <c:ptCount val="9"/>
                <c:pt idx="0">
                  <c:v>1.63</c:v>
                </c:pt>
                <c:pt idx="1">
                  <c:v>1.82</c:v>
                </c:pt>
                <c:pt idx="2">
                  <c:v>2.5</c:v>
                </c:pt>
                <c:pt idx="3">
                  <c:v>5.63</c:v>
                </c:pt>
                <c:pt idx="4">
                  <c:v>2.79</c:v>
                </c:pt>
                <c:pt idx="5">
                  <c:v>2.82</c:v>
                </c:pt>
                <c:pt idx="6">
                  <c:v>3.22</c:v>
                </c:pt>
                <c:pt idx="7">
                  <c:v>3.19</c:v>
                </c:pt>
                <c:pt idx="8">
                  <c:v>4.57</c:v>
                </c:pt>
              </c:numCache>
            </c:numRef>
          </c:val>
          <c:smooth val="0"/>
        </c:ser>
        <c:ser>
          <c:idx val="153"/>
          <c:order val="153"/>
          <c:tx>
            <c:strRef>
              <c:f>Mc.effector.expression.TMM_norm!$A$155</c:f>
              <c:strCache>
                <c:ptCount val="1"/>
                <c:pt idx="0">
                  <c:v>Mca1260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55:$J$155</c:f>
              <c:numCache>
                <c:formatCode>General</c:formatCode>
                <c:ptCount val="9"/>
                <c:pt idx="0">
                  <c:v>3.06</c:v>
                </c:pt>
                <c:pt idx="1">
                  <c:v>4.8</c:v>
                </c:pt>
                <c:pt idx="2">
                  <c:v>2.57</c:v>
                </c:pt>
                <c:pt idx="3">
                  <c:v>7.08</c:v>
                </c:pt>
                <c:pt idx="4">
                  <c:v>5.13</c:v>
                </c:pt>
                <c:pt idx="5">
                  <c:v>6.9</c:v>
                </c:pt>
                <c:pt idx="6">
                  <c:v>8.8</c:v>
                </c:pt>
                <c:pt idx="7">
                  <c:v>8.95</c:v>
                </c:pt>
                <c:pt idx="8">
                  <c:v>8.58</c:v>
                </c:pt>
              </c:numCache>
            </c:numRef>
          </c:val>
          <c:smooth val="0"/>
        </c:ser>
        <c:ser>
          <c:idx val="154"/>
          <c:order val="154"/>
          <c:tx>
            <c:strRef>
              <c:f>Mc.effector.expression.TMM_norm!$A$156</c:f>
              <c:strCache>
                <c:ptCount val="1"/>
                <c:pt idx="0">
                  <c:v>Mca1263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56:$J$156</c:f>
              <c:numCache>
                <c:formatCode>General</c:formatCode>
                <c:ptCount val="9"/>
                <c:pt idx="0">
                  <c:v>252.17</c:v>
                </c:pt>
                <c:pt idx="1">
                  <c:v>234.19</c:v>
                </c:pt>
                <c:pt idx="2">
                  <c:v>231.81</c:v>
                </c:pt>
                <c:pt idx="3">
                  <c:v>210.43</c:v>
                </c:pt>
                <c:pt idx="4">
                  <c:v>180.74</c:v>
                </c:pt>
                <c:pt idx="5">
                  <c:v>166.42</c:v>
                </c:pt>
                <c:pt idx="6">
                  <c:v>213.8</c:v>
                </c:pt>
                <c:pt idx="7">
                  <c:v>227.39</c:v>
                </c:pt>
                <c:pt idx="8">
                  <c:v>244.25</c:v>
                </c:pt>
              </c:numCache>
            </c:numRef>
          </c:val>
          <c:smooth val="0"/>
        </c:ser>
        <c:ser>
          <c:idx val="155"/>
          <c:order val="155"/>
          <c:tx>
            <c:strRef>
              <c:f>Mc.effector.expression.TMM_norm!$A$157</c:f>
              <c:strCache>
                <c:ptCount val="1"/>
                <c:pt idx="0">
                  <c:v>Mca1280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57:$J$157</c:f>
              <c:numCache>
                <c:formatCode>General</c:formatCode>
                <c:ptCount val="9"/>
                <c:pt idx="0">
                  <c:v>16.97</c:v>
                </c:pt>
                <c:pt idx="1">
                  <c:v>23.72</c:v>
                </c:pt>
                <c:pt idx="2">
                  <c:v>27.37</c:v>
                </c:pt>
                <c:pt idx="3">
                  <c:v>15.85</c:v>
                </c:pt>
                <c:pt idx="4">
                  <c:v>15.3</c:v>
                </c:pt>
                <c:pt idx="5">
                  <c:v>13.43</c:v>
                </c:pt>
                <c:pt idx="6">
                  <c:v>14.28</c:v>
                </c:pt>
                <c:pt idx="7">
                  <c:v>12.89</c:v>
                </c:pt>
                <c:pt idx="8">
                  <c:v>17.62</c:v>
                </c:pt>
              </c:numCache>
            </c:numRef>
          </c:val>
          <c:smooth val="0"/>
        </c:ser>
        <c:ser>
          <c:idx val="156"/>
          <c:order val="156"/>
          <c:tx>
            <c:strRef>
              <c:f>Mc.effector.expression.TMM_norm!$A$158</c:f>
              <c:strCache>
                <c:ptCount val="1"/>
                <c:pt idx="0">
                  <c:v>Mca1289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58:$J$158</c:f>
              <c:numCache>
                <c:formatCode>General</c:formatCode>
                <c:ptCount val="9"/>
                <c:pt idx="0">
                  <c:v>877.67</c:v>
                </c:pt>
                <c:pt idx="1">
                  <c:v>895.82</c:v>
                </c:pt>
                <c:pt idx="2">
                  <c:v>641.48</c:v>
                </c:pt>
                <c:pt idx="3">
                  <c:v>414.93</c:v>
                </c:pt>
                <c:pt idx="4">
                  <c:v>611.57</c:v>
                </c:pt>
                <c:pt idx="5">
                  <c:v>690.74</c:v>
                </c:pt>
                <c:pt idx="6">
                  <c:v>376.02</c:v>
                </c:pt>
                <c:pt idx="7">
                  <c:v>509.39</c:v>
                </c:pt>
                <c:pt idx="8">
                  <c:v>619.54</c:v>
                </c:pt>
              </c:numCache>
            </c:numRef>
          </c:val>
          <c:smooth val="0"/>
        </c:ser>
        <c:ser>
          <c:idx val="157"/>
          <c:order val="157"/>
          <c:tx>
            <c:strRef>
              <c:f>Mc.effector.expression.TMM_norm!$A$159</c:f>
              <c:strCache>
                <c:ptCount val="1"/>
                <c:pt idx="0">
                  <c:v>Mca1300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59:$J$159</c:f>
              <c:numCache>
                <c:formatCode>General</c:formatCode>
                <c:ptCount val="9"/>
                <c:pt idx="0">
                  <c:v>7.75</c:v>
                </c:pt>
                <c:pt idx="1">
                  <c:v>11.83</c:v>
                </c:pt>
                <c:pt idx="2">
                  <c:v>9.87</c:v>
                </c:pt>
                <c:pt idx="3">
                  <c:v>10.11</c:v>
                </c:pt>
                <c:pt idx="4">
                  <c:v>8.85</c:v>
                </c:pt>
                <c:pt idx="5">
                  <c:v>10.1</c:v>
                </c:pt>
                <c:pt idx="6">
                  <c:v>9.82</c:v>
                </c:pt>
                <c:pt idx="7">
                  <c:v>11.21</c:v>
                </c:pt>
                <c:pt idx="8">
                  <c:v>10.73</c:v>
                </c:pt>
              </c:numCache>
            </c:numRef>
          </c:val>
          <c:smooth val="0"/>
        </c:ser>
        <c:ser>
          <c:idx val="158"/>
          <c:order val="158"/>
          <c:tx>
            <c:strRef>
              <c:f>Mc.effector.expression.TMM_norm!$A$160</c:f>
              <c:strCache>
                <c:ptCount val="1"/>
                <c:pt idx="0">
                  <c:v>Mca1317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60:$J$160</c:f>
              <c:numCache>
                <c:formatCode>General</c:formatCode>
                <c:ptCount val="9"/>
                <c:pt idx="0">
                  <c:v>29.58</c:v>
                </c:pt>
                <c:pt idx="1">
                  <c:v>27.88</c:v>
                </c:pt>
                <c:pt idx="2">
                  <c:v>30.31</c:v>
                </c:pt>
                <c:pt idx="3">
                  <c:v>70.7</c:v>
                </c:pt>
                <c:pt idx="4">
                  <c:v>59.99</c:v>
                </c:pt>
                <c:pt idx="5">
                  <c:v>53.11</c:v>
                </c:pt>
                <c:pt idx="6">
                  <c:v>70.74</c:v>
                </c:pt>
                <c:pt idx="7">
                  <c:v>86.39</c:v>
                </c:pt>
                <c:pt idx="8">
                  <c:v>74.5</c:v>
                </c:pt>
              </c:numCache>
            </c:numRef>
          </c:val>
          <c:smooth val="0"/>
        </c:ser>
        <c:ser>
          <c:idx val="159"/>
          <c:order val="159"/>
          <c:tx>
            <c:strRef>
              <c:f>Mc.effector.expression.TMM_norm!$A$161</c:f>
              <c:strCache>
                <c:ptCount val="1"/>
                <c:pt idx="0">
                  <c:v>Mca1319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61:$J$161</c:f>
              <c:numCache>
                <c:formatCode>General</c:formatCode>
                <c:ptCount val="9"/>
                <c:pt idx="0">
                  <c:v>8.31</c:v>
                </c:pt>
                <c:pt idx="1">
                  <c:v>9.4</c:v>
                </c:pt>
                <c:pt idx="2">
                  <c:v>8.29</c:v>
                </c:pt>
                <c:pt idx="3">
                  <c:v>14.11</c:v>
                </c:pt>
                <c:pt idx="4">
                  <c:v>13.66</c:v>
                </c:pt>
                <c:pt idx="5">
                  <c:v>14.57</c:v>
                </c:pt>
                <c:pt idx="6">
                  <c:v>12.73</c:v>
                </c:pt>
                <c:pt idx="7">
                  <c:v>12.6</c:v>
                </c:pt>
                <c:pt idx="8">
                  <c:v>12.52</c:v>
                </c:pt>
              </c:numCache>
            </c:numRef>
          </c:val>
          <c:smooth val="0"/>
        </c:ser>
        <c:ser>
          <c:idx val="160"/>
          <c:order val="160"/>
          <c:tx>
            <c:strRef>
              <c:f>Mc.effector.expression.TMM_norm!$A$162</c:f>
              <c:strCache>
                <c:ptCount val="1"/>
                <c:pt idx="0">
                  <c:v>Mca1327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62:$J$162</c:f>
              <c:numCache>
                <c:formatCode>General</c:formatCode>
                <c:ptCount val="9"/>
                <c:pt idx="0">
                  <c:v>291.84</c:v>
                </c:pt>
                <c:pt idx="1">
                  <c:v>373.02</c:v>
                </c:pt>
                <c:pt idx="2">
                  <c:v>422.62</c:v>
                </c:pt>
                <c:pt idx="3">
                  <c:v>343.0</c:v>
                </c:pt>
                <c:pt idx="4">
                  <c:v>263.03</c:v>
                </c:pt>
                <c:pt idx="5">
                  <c:v>403.39</c:v>
                </c:pt>
                <c:pt idx="6">
                  <c:v>270.66</c:v>
                </c:pt>
                <c:pt idx="7">
                  <c:v>306.24</c:v>
                </c:pt>
                <c:pt idx="8">
                  <c:v>573.0</c:v>
                </c:pt>
              </c:numCache>
            </c:numRef>
          </c:val>
          <c:smooth val="0"/>
        </c:ser>
        <c:ser>
          <c:idx val="161"/>
          <c:order val="161"/>
          <c:tx>
            <c:strRef>
              <c:f>Mc.effector.expression.TMM_norm!$A$163</c:f>
              <c:strCache>
                <c:ptCount val="1"/>
                <c:pt idx="0">
                  <c:v>Mca1333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63:$J$163</c:f>
              <c:numCache>
                <c:formatCode>General</c:formatCode>
                <c:ptCount val="9"/>
                <c:pt idx="0">
                  <c:v>1127.93</c:v>
                </c:pt>
                <c:pt idx="1">
                  <c:v>1149.23</c:v>
                </c:pt>
                <c:pt idx="2">
                  <c:v>736.9299999999999</c:v>
                </c:pt>
                <c:pt idx="3">
                  <c:v>378.04</c:v>
                </c:pt>
                <c:pt idx="4">
                  <c:v>753.5599999999999</c:v>
                </c:pt>
                <c:pt idx="5">
                  <c:v>833.63</c:v>
                </c:pt>
                <c:pt idx="6">
                  <c:v>440.2</c:v>
                </c:pt>
                <c:pt idx="7">
                  <c:v>413.16</c:v>
                </c:pt>
                <c:pt idx="8">
                  <c:v>561.85</c:v>
                </c:pt>
              </c:numCache>
            </c:numRef>
          </c:val>
          <c:smooth val="0"/>
        </c:ser>
        <c:ser>
          <c:idx val="162"/>
          <c:order val="162"/>
          <c:tx>
            <c:strRef>
              <c:f>Mc.effector.expression.TMM_norm!$A$164</c:f>
              <c:strCache>
                <c:ptCount val="1"/>
                <c:pt idx="0">
                  <c:v>Mca1355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64:$J$164</c:f>
              <c:numCache>
                <c:formatCode>General</c:formatCode>
                <c:ptCount val="9"/>
                <c:pt idx="0">
                  <c:v>51.87</c:v>
                </c:pt>
                <c:pt idx="1">
                  <c:v>57.69</c:v>
                </c:pt>
                <c:pt idx="2">
                  <c:v>57.32</c:v>
                </c:pt>
                <c:pt idx="3">
                  <c:v>65.5</c:v>
                </c:pt>
                <c:pt idx="4">
                  <c:v>52.83</c:v>
                </c:pt>
                <c:pt idx="5">
                  <c:v>62.07</c:v>
                </c:pt>
                <c:pt idx="6">
                  <c:v>55.73</c:v>
                </c:pt>
                <c:pt idx="7">
                  <c:v>58.07</c:v>
                </c:pt>
                <c:pt idx="8">
                  <c:v>72.26</c:v>
                </c:pt>
              </c:numCache>
            </c:numRef>
          </c:val>
          <c:smooth val="0"/>
        </c:ser>
        <c:ser>
          <c:idx val="163"/>
          <c:order val="163"/>
          <c:tx>
            <c:strRef>
              <c:f>Mc.effector.expression.TMM_norm!$A$165</c:f>
              <c:strCache>
                <c:ptCount val="1"/>
                <c:pt idx="0">
                  <c:v>Mca1375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65:$J$165</c:f>
              <c:numCache>
                <c:formatCode>General</c:formatCode>
                <c:ptCount val="9"/>
                <c:pt idx="0">
                  <c:v>0.14</c:v>
                </c:pt>
                <c:pt idx="1">
                  <c:v>0.33</c:v>
                </c:pt>
                <c:pt idx="2">
                  <c:v>0.21</c:v>
                </c:pt>
                <c:pt idx="3">
                  <c:v>7.25</c:v>
                </c:pt>
                <c:pt idx="4">
                  <c:v>4.28</c:v>
                </c:pt>
                <c:pt idx="5">
                  <c:v>2.67</c:v>
                </c:pt>
                <c:pt idx="6">
                  <c:v>3.3</c:v>
                </c:pt>
                <c:pt idx="7">
                  <c:v>10.02</c:v>
                </c:pt>
                <c:pt idx="8">
                  <c:v>3.68</c:v>
                </c:pt>
              </c:numCache>
            </c:numRef>
          </c:val>
          <c:smooth val="0"/>
        </c:ser>
        <c:ser>
          <c:idx val="164"/>
          <c:order val="164"/>
          <c:tx>
            <c:strRef>
              <c:f>Mc.effector.expression.TMM_norm!$A$166</c:f>
              <c:strCache>
                <c:ptCount val="1"/>
                <c:pt idx="0">
                  <c:v>Mca1406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66:$J$166</c:f>
              <c:numCache>
                <c:formatCode>General</c:formatCode>
                <c:ptCount val="9"/>
                <c:pt idx="0">
                  <c:v>293.72</c:v>
                </c:pt>
                <c:pt idx="1">
                  <c:v>243.0</c:v>
                </c:pt>
                <c:pt idx="2">
                  <c:v>196.23</c:v>
                </c:pt>
                <c:pt idx="3">
                  <c:v>404.82</c:v>
                </c:pt>
                <c:pt idx="4">
                  <c:v>327.52</c:v>
                </c:pt>
                <c:pt idx="5">
                  <c:v>323.38</c:v>
                </c:pt>
                <c:pt idx="6">
                  <c:v>366.09</c:v>
                </c:pt>
                <c:pt idx="7">
                  <c:v>477.22</c:v>
                </c:pt>
                <c:pt idx="8">
                  <c:v>298.32</c:v>
                </c:pt>
              </c:numCache>
            </c:numRef>
          </c:val>
          <c:smooth val="0"/>
        </c:ser>
        <c:ser>
          <c:idx val="165"/>
          <c:order val="165"/>
          <c:tx>
            <c:strRef>
              <c:f>Mc.effector.expression.TMM_norm!$A$167</c:f>
              <c:strCache>
                <c:ptCount val="1"/>
                <c:pt idx="0">
                  <c:v>Mca1416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67:$J$167</c:f>
              <c:numCache>
                <c:formatCode>General</c:formatCode>
                <c:ptCount val="9"/>
                <c:pt idx="0">
                  <c:v>13.38</c:v>
                </c:pt>
                <c:pt idx="1">
                  <c:v>13.61</c:v>
                </c:pt>
                <c:pt idx="2">
                  <c:v>13.77</c:v>
                </c:pt>
                <c:pt idx="3">
                  <c:v>27.42</c:v>
                </c:pt>
                <c:pt idx="4">
                  <c:v>27.02</c:v>
                </c:pt>
                <c:pt idx="5">
                  <c:v>23.36</c:v>
                </c:pt>
                <c:pt idx="6">
                  <c:v>23.87</c:v>
                </c:pt>
                <c:pt idx="7">
                  <c:v>28.91</c:v>
                </c:pt>
                <c:pt idx="8">
                  <c:v>24.39</c:v>
                </c:pt>
              </c:numCache>
            </c:numRef>
          </c:val>
          <c:smooth val="0"/>
        </c:ser>
        <c:ser>
          <c:idx val="166"/>
          <c:order val="166"/>
          <c:tx>
            <c:strRef>
              <c:f>Mc.effector.expression.TMM_norm!$A$168</c:f>
              <c:strCache>
                <c:ptCount val="1"/>
                <c:pt idx="0">
                  <c:v>Mca1434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68:$J$168</c:f>
              <c:numCache>
                <c:formatCode>General</c:formatCode>
                <c:ptCount val="9"/>
                <c:pt idx="0">
                  <c:v>336.93</c:v>
                </c:pt>
                <c:pt idx="1">
                  <c:v>276.92</c:v>
                </c:pt>
                <c:pt idx="2">
                  <c:v>299.98</c:v>
                </c:pt>
                <c:pt idx="3">
                  <c:v>1047.08</c:v>
                </c:pt>
                <c:pt idx="4">
                  <c:v>1023.27</c:v>
                </c:pt>
                <c:pt idx="5">
                  <c:v>1408.11</c:v>
                </c:pt>
                <c:pt idx="6">
                  <c:v>1191.86</c:v>
                </c:pt>
                <c:pt idx="7">
                  <c:v>1065.53</c:v>
                </c:pt>
                <c:pt idx="8">
                  <c:v>995.86</c:v>
                </c:pt>
              </c:numCache>
            </c:numRef>
          </c:val>
          <c:smooth val="0"/>
        </c:ser>
        <c:ser>
          <c:idx val="167"/>
          <c:order val="167"/>
          <c:tx>
            <c:strRef>
              <c:f>Mc.effector.expression.TMM_norm!$A$169</c:f>
              <c:strCache>
                <c:ptCount val="1"/>
                <c:pt idx="0">
                  <c:v>Mca1435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69:$J$169</c:f>
              <c:numCache>
                <c:formatCode>General</c:formatCode>
                <c:ptCount val="9"/>
                <c:pt idx="0">
                  <c:v>19.62</c:v>
                </c:pt>
                <c:pt idx="1">
                  <c:v>15.67</c:v>
                </c:pt>
                <c:pt idx="2">
                  <c:v>13.27</c:v>
                </c:pt>
                <c:pt idx="3">
                  <c:v>11.43</c:v>
                </c:pt>
                <c:pt idx="4">
                  <c:v>9.710000000000001</c:v>
                </c:pt>
                <c:pt idx="5">
                  <c:v>9.67</c:v>
                </c:pt>
                <c:pt idx="6">
                  <c:v>8.57</c:v>
                </c:pt>
                <c:pt idx="7">
                  <c:v>9.1</c:v>
                </c:pt>
                <c:pt idx="8">
                  <c:v>10.79</c:v>
                </c:pt>
              </c:numCache>
            </c:numRef>
          </c:val>
          <c:smooth val="0"/>
        </c:ser>
        <c:ser>
          <c:idx val="168"/>
          <c:order val="168"/>
          <c:tx>
            <c:strRef>
              <c:f>Mc.effector.expression.TMM_norm!$A$170</c:f>
              <c:strCache>
                <c:ptCount val="1"/>
                <c:pt idx="0">
                  <c:v>Mca1439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70:$J$170</c:f>
              <c:numCache>
                <c:formatCode>General</c:formatCode>
                <c:ptCount val="9"/>
                <c:pt idx="0">
                  <c:v>669.52</c:v>
                </c:pt>
                <c:pt idx="1">
                  <c:v>686.4</c:v>
                </c:pt>
                <c:pt idx="2">
                  <c:v>668.18</c:v>
                </c:pt>
                <c:pt idx="3">
                  <c:v>286.57</c:v>
                </c:pt>
                <c:pt idx="4">
                  <c:v>252.27</c:v>
                </c:pt>
                <c:pt idx="5">
                  <c:v>341.39</c:v>
                </c:pt>
                <c:pt idx="6">
                  <c:v>289.29</c:v>
                </c:pt>
                <c:pt idx="7">
                  <c:v>348.92</c:v>
                </c:pt>
                <c:pt idx="8">
                  <c:v>398.79</c:v>
                </c:pt>
              </c:numCache>
            </c:numRef>
          </c:val>
          <c:smooth val="0"/>
        </c:ser>
        <c:ser>
          <c:idx val="169"/>
          <c:order val="169"/>
          <c:tx>
            <c:strRef>
              <c:f>Mc.effector.expression.TMM_norm!$A$171</c:f>
              <c:strCache>
                <c:ptCount val="1"/>
                <c:pt idx="0">
                  <c:v>Mca1439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71:$J$171</c:f>
              <c:numCache>
                <c:formatCode>General</c:formatCode>
                <c:ptCount val="9"/>
                <c:pt idx="0">
                  <c:v>427.72</c:v>
                </c:pt>
                <c:pt idx="1">
                  <c:v>493.13</c:v>
                </c:pt>
                <c:pt idx="2">
                  <c:v>439.63</c:v>
                </c:pt>
                <c:pt idx="3">
                  <c:v>155.55</c:v>
                </c:pt>
                <c:pt idx="4">
                  <c:v>126.14</c:v>
                </c:pt>
                <c:pt idx="5">
                  <c:v>194.13</c:v>
                </c:pt>
                <c:pt idx="6">
                  <c:v>124.29</c:v>
                </c:pt>
                <c:pt idx="7">
                  <c:v>174.88</c:v>
                </c:pt>
                <c:pt idx="8">
                  <c:v>222.14</c:v>
                </c:pt>
              </c:numCache>
            </c:numRef>
          </c:val>
          <c:smooth val="0"/>
        </c:ser>
        <c:ser>
          <c:idx val="170"/>
          <c:order val="170"/>
          <c:tx>
            <c:strRef>
              <c:f>Mc.effector.expression.TMM_norm!$A$172</c:f>
              <c:strCache>
                <c:ptCount val="1"/>
                <c:pt idx="0">
                  <c:v>Mca1455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72:$J$172</c:f>
              <c:numCache>
                <c:formatCode>General</c:formatCode>
                <c:ptCount val="9"/>
                <c:pt idx="0">
                  <c:v>141.62</c:v>
                </c:pt>
                <c:pt idx="1">
                  <c:v>125.52</c:v>
                </c:pt>
                <c:pt idx="2">
                  <c:v>112.51</c:v>
                </c:pt>
                <c:pt idx="3">
                  <c:v>154.3</c:v>
                </c:pt>
                <c:pt idx="4">
                  <c:v>139.6</c:v>
                </c:pt>
                <c:pt idx="5">
                  <c:v>104.83</c:v>
                </c:pt>
                <c:pt idx="6">
                  <c:v>181.55</c:v>
                </c:pt>
                <c:pt idx="7">
                  <c:v>178.26</c:v>
                </c:pt>
                <c:pt idx="8">
                  <c:v>155.63</c:v>
                </c:pt>
              </c:numCache>
            </c:numRef>
          </c:val>
          <c:smooth val="0"/>
        </c:ser>
        <c:ser>
          <c:idx val="171"/>
          <c:order val="171"/>
          <c:tx>
            <c:strRef>
              <c:f>Mc.effector.expression.TMM_norm!$A$173</c:f>
              <c:strCache>
                <c:ptCount val="1"/>
                <c:pt idx="0">
                  <c:v>Mca1460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73:$J$173</c:f>
              <c:numCache>
                <c:formatCode>General</c:formatCode>
                <c:ptCount val="9"/>
                <c:pt idx="0">
                  <c:v>65.89</c:v>
                </c:pt>
                <c:pt idx="1">
                  <c:v>64.71</c:v>
                </c:pt>
                <c:pt idx="2">
                  <c:v>70.67</c:v>
                </c:pt>
                <c:pt idx="3">
                  <c:v>53.62</c:v>
                </c:pt>
                <c:pt idx="4">
                  <c:v>54.54</c:v>
                </c:pt>
                <c:pt idx="5">
                  <c:v>62.27</c:v>
                </c:pt>
                <c:pt idx="6">
                  <c:v>77.09</c:v>
                </c:pt>
                <c:pt idx="7">
                  <c:v>60.29</c:v>
                </c:pt>
                <c:pt idx="8">
                  <c:v>86.97</c:v>
                </c:pt>
              </c:numCache>
            </c:numRef>
          </c:val>
          <c:smooth val="0"/>
        </c:ser>
        <c:ser>
          <c:idx val="172"/>
          <c:order val="172"/>
          <c:tx>
            <c:strRef>
              <c:f>Mc.effector.expression.TMM_norm!$A$174</c:f>
              <c:strCache>
                <c:ptCount val="1"/>
                <c:pt idx="0">
                  <c:v>Mca1468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74:$J$174</c:f>
              <c:numCache>
                <c:formatCode>General</c:formatCode>
                <c:ptCount val="9"/>
                <c:pt idx="0">
                  <c:v>40.57</c:v>
                </c:pt>
                <c:pt idx="1">
                  <c:v>44.15</c:v>
                </c:pt>
                <c:pt idx="2">
                  <c:v>43.41</c:v>
                </c:pt>
                <c:pt idx="3">
                  <c:v>138.33</c:v>
                </c:pt>
                <c:pt idx="4">
                  <c:v>95.87</c:v>
                </c:pt>
                <c:pt idx="5">
                  <c:v>93.39</c:v>
                </c:pt>
                <c:pt idx="6">
                  <c:v>107.04</c:v>
                </c:pt>
                <c:pt idx="7">
                  <c:v>136.84</c:v>
                </c:pt>
                <c:pt idx="8">
                  <c:v>111.15</c:v>
                </c:pt>
              </c:numCache>
            </c:numRef>
          </c:val>
          <c:smooth val="0"/>
        </c:ser>
        <c:ser>
          <c:idx val="173"/>
          <c:order val="173"/>
          <c:tx>
            <c:strRef>
              <c:f>Mc.effector.expression.TMM_norm!$A$175</c:f>
              <c:strCache>
                <c:ptCount val="1"/>
                <c:pt idx="0">
                  <c:v>Mca1468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75:$J$175</c:f>
              <c:numCache>
                <c:formatCode>General</c:formatCode>
                <c:ptCount val="9"/>
                <c:pt idx="0">
                  <c:v>7.97</c:v>
                </c:pt>
                <c:pt idx="1">
                  <c:v>10.72</c:v>
                </c:pt>
                <c:pt idx="2">
                  <c:v>7.86</c:v>
                </c:pt>
                <c:pt idx="3">
                  <c:v>7.85</c:v>
                </c:pt>
                <c:pt idx="4">
                  <c:v>4.85</c:v>
                </c:pt>
                <c:pt idx="5">
                  <c:v>5.73</c:v>
                </c:pt>
                <c:pt idx="6">
                  <c:v>5.84</c:v>
                </c:pt>
                <c:pt idx="7">
                  <c:v>7.38</c:v>
                </c:pt>
                <c:pt idx="8">
                  <c:v>5.87</c:v>
                </c:pt>
              </c:numCache>
            </c:numRef>
          </c:val>
          <c:smooth val="0"/>
        </c:ser>
        <c:ser>
          <c:idx val="174"/>
          <c:order val="174"/>
          <c:tx>
            <c:strRef>
              <c:f>Mc.effector.expression.TMM_norm!$A$176</c:f>
              <c:strCache>
                <c:ptCount val="1"/>
                <c:pt idx="0">
                  <c:v>Mca1478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76:$J$176</c:f>
              <c:numCache>
                <c:formatCode>General</c:formatCode>
                <c:ptCount val="9"/>
                <c:pt idx="0">
                  <c:v>1549.2</c:v>
                </c:pt>
                <c:pt idx="1">
                  <c:v>1487.05</c:v>
                </c:pt>
                <c:pt idx="2">
                  <c:v>1534.81</c:v>
                </c:pt>
                <c:pt idx="3">
                  <c:v>853.72</c:v>
                </c:pt>
                <c:pt idx="4">
                  <c:v>797.34</c:v>
                </c:pt>
                <c:pt idx="5">
                  <c:v>773.4400000000001</c:v>
                </c:pt>
                <c:pt idx="6">
                  <c:v>956.64</c:v>
                </c:pt>
                <c:pt idx="7">
                  <c:v>878.52</c:v>
                </c:pt>
                <c:pt idx="8">
                  <c:v>1108.16</c:v>
                </c:pt>
              </c:numCache>
            </c:numRef>
          </c:val>
          <c:smooth val="0"/>
        </c:ser>
        <c:ser>
          <c:idx val="175"/>
          <c:order val="175"/>
          <c:tx>
            <c:strRef>
              <c:f>Mc.effector.expression.TMM_norm!$A$177</c:f>
              <c:strCache>
                <c:ptCount val="1"/>
                <c:pt idx="0">
                  <c:v>Mca1506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77:$J$177</c:f>
              <c:numCache>
                <c:formatCode>General</c:formatCode>
                <c:ptCount val="9"/>
                <c:pt idx="0">
                  <c:v>280.34</c:v>
                </c:pt>
                <c:pt idx="1">
                  <c:v>288.95</c:v>
                </c:pt>
                <c:pt idx="2">
                  <c:v>294.86</c:v>
                </c:pt>
                <c:pt idx="3">
                  <c:v>490.26</c:v>
                </c:pt>
                <c:pt idx="4">
                  <c:v>407.54</c:v>
                </c:pt>
                <c:pt idx="5">
                  <c:v>468.02</c:v>
                </c:pt>
                <c:pt idx="6">
                  <c:v>457.83</c:v>
                </c:pt>
                <c:pt idx="7">
                  <c:v>583.03</c:v>
                </c:pt>
                <c:pt idx="8">
                  <c:v>484.04</c:v>
                </c:pt>
              </c:numCache>
            </c:numRef>
          </c:val>
          <c:smooth val="0"/>
        </c:ser>
        <c:ser>
          <c:idx val="176"/>
          <c:order val="176"/>
          <c:tx>
            <c:strRef>
              <c:f>Mc.effector.expression.TMM_norm!$A$178</c:f>
              <c:strCache>
                <c:ptCount val="1"/>
                <c:pt idx="0">
                  <c:v>Mca1542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78:$J$178</c:f>
              <c:numCache>
                <c:formatCode>General</c:formatCode>
                <c:ptCount val="9"/>
                <c:pt idx="0">
                  <c:v>91.63</c:v>
                </c:pt>
                <c:pt idx="1">
                  <c:v>79.36</c:v>
                </c:pt>
                <c:pt idx="2">
                  <c:v>73.8</c:v>
                </c:pt>
                <c:pt idx="3">
                  <c:v>49.94</c:v>
                </c:pt>
                <c:pt idx="4">
                  <c:v>43.37</c:v>
                </c:pt>
                <c:pt idx="5">
                  <c:v>66.91</c:v>
                </c:pt>
                <c:pt idx="6">
                  <c:v>47.24</c:v>
                </c:pt>
                <c:pt idx="7">
                  <c:v>63.8</c:v>
                </c:pt>
                <c:pt idx="8">
                  <c:v>80.67</c:v>
                </c:pt>
              </c:numCache>
            </c:numRef>
          </c:val>
          <c:smooth val="0"/>
        </c:ser>
        <c:ser>
          <c:idx val="177"/>
          <c:order val="177"/>
          <c:tx>
            <c:strRef>
              <c:f>Mc.effector.expression.TMM_norm!$A$179</c:f>
              <c:strCache>
                <c:ptCount val="1"/>
                <c:pt idx="0">
                  <c:v>Mca1574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79:$J$179</c:f>
              <c:numCache>
                <c:formatCode>General</c:formatCode>
                <c:ptCount val="9"/>
                <c:pt idx="0">
                  <c:v>269.93</c:v>
                </c:pt>
                <c:pt idx="1">
                  <c:v>256.16</c:v>
                </c:pt>
                <c:pt idx="2">
                  <c:v>218.53</c:v>
                </c:pt>
                <c:pt idx="3">
                  <c:v>282.39</c:v>
                </c:pt>
                <c:pt idx="4">
                  <c:v>255.19</c:v>
                </c:pt>
                <c:pt idx="5">
                  <c:v>220.43</c:v>
                </c:pt>
                <c:pt idx="6">
                  <c:v>213.8</c:v>
                </c:pt>
                <c:pt idx="7">
                  <c:v>202.84</c:v>
                </c:pt>
                <c:pt idx="8">
                  <c:v>177.32</c:v>
                </c:pt>
              </c:numCache>
            </c:numRef>
          </c:val>
          <c:smooth val="0"/>
        </c:ser>
        <c:ser>
          <c:idx val="178"/>
          <c:order val="178"/>
          <c:tx>
            <c:strRef>
              <c:f>Mc.effector.expression.TMM_norm!$A$180</c:f>
              <c:strCache>
                <c:ptCount val="1"/>
                <c:pt idx="0">
                  <c:v>Mca1587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80:$J$180</c:f>
              <c:numCache>
                <c:formatCode>General</c:formatCode>
                <c:ptCount val="9"/>
                <c:pt idx="0">
                  <c:v>2.11</c:v>
                </c:pt>
                <c:pt idx="1">
                  <c:v>2.74</c:v>
                </c:pt>
                <c:pt idx="2">
                  <c:v>2.87</c:v>
                </c:pt>
                <c:pt idx="3">
                  <c:v>4.45</c:v>
                </c:pt>
                <c:pt idx="4">
                  <c:v>4.13</c:v>
                </c:pt>
                <c:pt idx="5">
                  <c:v>1.92</c:v>
                </c:pt>
                <c:pt idx="6">
                  <c:v>2.96</c:v>
                </c:pt>
                <c:pt idx="7">
                  <c:v>2.72</c:v>
                </c:pt>
                <c:pt idx="8">
                  <c:v>2.9</c:v>
                </c:pt>
              </c:numCache>
            </c:numRef>
          </c:val>
          <c:smooth val="0"/>
        </c:ser>
        <c:ser>
          <c:idx val="179"/>
          <c:order val="179"/>
          <c:tx>
            <c:strRef>
              <c:f>Mc.effector.expression.TMM_norm!$A$181</c:f>
              <c:strCache>
                <c:ptCount val="1"/>
                <c:pt idx="0">
                  <c:v>Mca1637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81:$J$181</c:f>
              <c:numCache>
                <c:formatCode>General</c:formatCode>
                <c:ptCount val="9"/>
                <c:pt idx="0">
                  <c:v>0.48</c:v>
                </c:pt>
                <c:pt idx="1">
                  <c:v>0.91</c:v>
                </c:pt>
                <c:pt idx="2">
                  <c:v>0.94</c:v>
                </c:pt>
                <c:pt idx="3">
                  <c:v>1.8</c:v>
                </c:pt>
                <c:pt idx="4">
                  <c:v>1.72</c:v>
                </c:pt>
                <c:pt idx="5">
                  <c:v>1.51</c:v>
                </c:pt>
                <c:pt idx="6">
                  <c:v>2.19</c:v>
                </c:pt>
                <c:pt idx="7">
                  <c:v>1.35</c:v>
                </c:pt>
                <c:pt idx="8">
                  <c:v>1.76</c:v>
                </c:pt>
              </c:numCache>
            </c:numRef>
          </c:val>
          <c:smooth val="0"/>
        </c:ser>
        <c:ser>
          <c:idx val="180"/>
          <c:order val="180"/>
          <c:tx>
            <c:strRef>
              <c:f>Mc.effector.expression.TMM_norm!$A$182</c:f>
              <c:strCache>
                <c:ptCount val="1"/>
                <c:pt idx="0">
                  <c:v>Mca1646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82:$J$182</c:f>
              <c:numCache>
                <c:formatCode>General</c:formatCode>
                <c:ptCount val="9"/>
                <c:pt idx="0">
                  <c:v>26.27</c:v>
                </c:pt>
                <c:pt idx="1">
                  <c:v>25.18</c:v>
                </c:pt>
                <c:pt idx="2">
                  <c:v>21.84</c:v>
                </c:pt>
                <c:pt idx="3">
                  <c:v>16.56</c:v>
                </c:pt>
                <c:pt idx="4">
                  <c:v>16.49</c:v>
                </c:pt>
                <c:pt idx="5">
                  <c:v>16.15</c:v>
                </c:pt>
                <c:pt idx="6">
                  <c:v>15.33</c:v>
                </c:pt>
                <c:pt idx="7">
                  <c:v>13.51</c:v>
                </c:pt>
                <c:pt idx="8">
                  <c:v>17.05</c:v>
                </c:pt>
              </c:numCache>
            </c:numRef>
          </c:val>
          <c:smooth val="0"/>
        </c:ser>
        <c:ser>
          <c:idx val="181"/>
          <c:order val="181"/>
          <c:tx>
            <c:strRef>
              <c:f>Mc.effector.expression.TMM_norm!$A$183</c:f>
              <c:strCache>
                <c:ptCount val="1"/>
                <c:pt idx="0">
                  <c:v>Mca1655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83:$J$183</c:f>
              <c:numCache>
                <c:formatCode>General</c:formatCode>
                <c:ptCount val="9"/>
                <c:pt idx="0">
                  <c:v>384.58</c:v>
                </c:pt>
                <c:pt idx="1">
                  <c:v>341.58</c:v>
                </c:pt>
                <c:pt idx="2">
                  <c:v>324.03</c:v>
                </c:pt>
                <c:pt idx="3">
                  <c:v>335.32</c:v>
                </c:pt>
                <c:pt idx="4">
                  <c:v>310.0</c:v>
                </c:pt>
                <c:pt idx="5">
                  <c:v>273.79</c:v>
                </c:pt>
                <c:pt idx="6">
                  <c:v>354.89</c:v>
                </c:pt>
                <c:pt idx="7">
                  <c:v>354.22</c:v>
                </c:pt>
                <c:pt idx="8">
                  <c:v>392.73</c:v>
                </c:pt>
              </c:numCache>
            </c:numRef>
          </c:val>
          <c:smooth val="0"/>
        </c:ser>
        <c:ser>
          <c:idx val="182"/>
          <c:order val="182"/>
          <c:tx>
            <c:strRef>
              <c:f>Mc.effector.expression.TMM_norm!$A$184</c:f>
              <c:strCache>
                <c:ptCount val="1"/>
                <c:pt idx="0">
                  <c:v>Mca1698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84:$J$184</c:f>
              <c:numCache>
                <c:formatCode>General</c:formatCode>
                <c:ptCount val="9"/>
                <c:pt idx="0">
                  <c:v>551.61</c:v>
                </c:pt>
                <c:pt idx="1">
                  <c:v>582.98</c:v>
                </c:pt>
                <c:pt idx="2">
                  <c:v>574.22</c:v>
                </c:pt>
                <c:pt idx="3">
                  <c:v>25.03</c:v>
                </c:pt>
                <c:pt idx="4">
                  <c:v>21.45</c:v>
                </c:pt>
                <c:pt idx="5">
                  <c:v>20.92</c:v>
                </c:pt>
                <c:pt idx="6">
                  <c:v>25.38</c:v>
                </c:pt>
                <c:pt idx="7">
                  <c:v>34.22</c:v>
                </c:pt>
                <c:pt idx="8">
                  <c:v>23.74</c:v>
                </c:pt>
              </c:numCache>
            </c:numRef>
          </c:val>
          <c:smooth val="0"/>
        </c:ser>
        <c:ser>
          <c:idx val="183"/>
          <c:order val="183"/>
          <c:tx>
            <c:strRef>
              <c:f>Mc.effector.expression.TMM_norm!$A$185</c:f>
              <c:strCache>
                <c:ptCount val="1"/>
                <c:pt idx="0">
                  <c:v>Mca1715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85:$J$185</c:f>
              <c:numCache>
                <c:formatCode>General</c:formatCode>
                <c:ptCount val="9"/>
                <c:pt idx="0">
                  <c:v>35.46</c:v>
                </c:pt>
                <c:pt idx="1">
                  <c:v>39.44</c:v>
                </c:pt>
                <c:pt idx="2">
                  <c:v>37.58</c:v>
                </c:pt>
                <c:pt idx="3">
                  <c:v>65.06</c:v>
                </c:pt>
                <c:pt idx="4">
                  <c:v>61.82</c:v>
                </c:pt>
                <c:pt idx="5">
                  <c:v>55.22</c:v>
                </c:pt>
                <c:pt idx="6">
                  <c:v>71.0</c:v>
                </c:pt>
                <c:pt idx="7">
                  <c:v>79.29</c:v>
                </c:pt>
                <c:pt idx="8">
                  <c:v>72.58</c:v>
                </c:pt>
              </c:numCache>
            </c:numRef>
          </c:val>
          <c:smooth val="0"/>
        </c:ser>
        <c:ser>
          <c:idx val="184"/>
          <c:order val="184"/>
          <c:tx>
            <c:strRef>
              <c:f>Mc.effector.expression.TMM_norm!$A$186</c:f>
              <c:strCache>
                <c:ptCount val="1"/>
                <c:pt idx="0">
                  <c:v>Mca1715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86:$J$186</c:f>
              <c:numCache>
                <c:formatCode>General</c:formatCode>
                <c:ptCount val="9"/>
                <c:pt idx="0">
                  <c:v>0.17</c:v>
                </c:pt>
                <c:pt idx="1">
                  <c:v>0.14</c:v>
                </c:pt>
                <c:pt idx="2">
                  <c:v>0.05</c:v>
                </c:pt>
                <c:pt idx="3">
                  <c:v>0.5</c:v>
                </c:pt>
                <c:pt idx="4">
                  <c:v>0.58</c:v>
                </c:pt>
                <c:pt idx="5">
                  <c:v>0.25</c:v>
                </c:pt>
                <c:pt idx="6">
                  <c:v>0.39</c:v>
                </c:pt>
                <c:pt idx="7">
                  <c:v>0.54</c:v>
                </c:pt>
                <c:pt idx="8">
                  <c:v>0.66</c:v>
                </c:pt>
              </c:numCache>
            </c:numRef>
          </c:val>
          <c:smooth val="0"/>
        </c:ser>
        <c:ser>
          <c:idx val="185"/>
          <c:order val="185"/>
          <c:tx>
            <c:strRef>
              <c:f>Mc.effector.expression.TMM_norm!$A$187</c:f>
              <c:strCache>
                <c:ptCount val="1"/>
                <c:pt idx="0">
                  <c:v>Mca1724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87:$J$187</c:f>
              <c:numCache>
                <c:formatCode>General</c:formatCode>
                <c:ptCount val="9"/>
                <c:pt idx="0">
                  <c:v>55.9</c:v>
                </c:pt>
                <c:pt idx="1">
                  <c:v>60.56</c:v>
                </c:pt>
                <c:pt idx="2">
                  <c:v>56.8</c:v>
                </c:pt>
                <c:pt idx="3">
                  <c:v>33.84</c:v>
                </c:pt>
                <c:pt idx="4">
                  <c:v>36.64</c:v>
                </c:pt>
                <c:pt idx="5">
                  <c:v>34.03</c:v>
                </c:pt>
                <c:pt idx="6">
                  <c:v>39.26</c:v>
                </c:pt>
                <c:pt idx="7">
                  <c:v>36.45</c:v>
                </c:pt>
                <c:pt idx="8">
                  <c:v>44.49</c:v>
                </c:pt>
              </c:numCache>
            </c:numRef>
          </c:val>
          <c:smooth val="0"/>
        </c:ser>
        <c:ser>
          <c:idx val="186"/>
          <c:order val="186"/>
          <c:tx>
            <c:strRef>
              <c:f>Mc.effector.expression.TMM_norm!$A$188</c:f>
              <c:strCache>
                <c:ptCount val="1"/>
                <c:pt idx="0">
                  <c:v>Mca1735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88:$J$188</c:f>
              <c:numCache>
                <c:formatCode>General</c:formatCode>
                <c:ptCount val="9"/>
                <c:pt idx="0">
                  <c:v>196.0</c:v>
                </c:pt>
                <c:pt idx="1">
                  <c:v>167.13</c:v>
                </c:pt>
                <c:pt idx="2">
                  <c:v>162.55</c:v>
                </c:pt>
                <c:pt idx="3">
                  <c:v>115.39</c:v>
                </c:pt>
                <c:pt idx="4">
                  <c:v>155.41</c:v>
                </c:pt>
                <c:pt idx="5">
                  <c:v>145.88</c:v>
                </c:pt>
                <c:pt idx="6">
                  <c:v>172.95</c:v>
                </c:pt>
                <c:pt idx="7">
                  <c:v>135.07</c:v>
                </c:pt>
                <c:pt idx="8">
                  <c:v>155.31</c:v>
                </c:pt>
              </c:numCache>
            </c:numRef>
          </c:val>
          <c:smooth val="0"/>
        </c:ser>
        <c:ser>
          <c:idx val="187"/>
          <c:order val="187"/>
          <c:tx>
            <c:strRef>
              <c:f>Mc.effector.expression.TMM_norm!$A$189</c:f>
              <c:strCache>
                <c:ptCount val="1"/>
                <c:pt idx="0">
                  <c:v>Mca1746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89:$J$189</c:f>
              <c:numCache>
                <c:formatCode>General</c:formatCode>
                <c:ptCount val="9"/>
                <c:pt idx="0">
                  <c:v>4.19</c:v>
                </c:pt>
                <c:pt idx="1">
                  <c:v>4.4</c:v>
                </c:pt>
                <c:pt idx="2">
                  <c:v>4.58</c:v>
                </c:pt>
                <c:pt idx="3">
                  <c:v>4.51</c:v>
                </c:pt>
                <c:pt idx="4">
                  <c:v>4.06</c:v>
                </c:pt>
                <c:pt idx="5">
                  <c:v>3.82</c:v>
                </c:pt>
                <c:pt idx="6">
                  <c:v>4.46</c:v>
                </c:pt>
                <c:pt idx="7">
                  <c:v>3.1</c:v>
                </c:pt>
                <c:pt idx="8">
                  <c:v>5.14</c:v>
                </c:pt>
              </c:numCache>
            </c:numRef>
          </c:val>
          <c:smooth val="0"/>
        </c:ser>
        <c:ser>
          <c:idx val="188"/>
          <c:order val="188"/>
          <c:tx>
            <c:strRef>
              <c:f>Mc.effector.expression.TMM_norm!$A$190</c:f>
              <c:strCache>
                <c:ptCount val="1"/>
                <c:pt idx="0">
                  <c:v>Mca1786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90:$J$190</c:f>
              <c:numCache>
                <c:formatCode>General</c:formatCode>
                <c:ptCount val="9"/>
                <c:pt idx="0">
                  <c:v>0.0</c:v>
                </c:pt>
                <c:pt idx="1">
                  <c:v>0.06</c:v>
                </c:pt>
                <c:pt idx="2">
                  <c:v>0.0</c:v>
                </c:pt>
                <c:pt idx="3">
                  <c:v>0.32</c:v>
                </c:pt>
                <c:pt idx="4">
                  <c:v>0.13</c:v>
                </c:pt>
                <c:pt idx="5">
                  <c:v>0.43</c:v>
                </c:pt>
                <c:pt idx="6">
                  <c:v>0.53</c:v>
                </c:pt>
                <c:pt idx="7">
                  <c:v>0.71</c:v>
                </c:pt>
                <c:pt idx="8">
                  <c:v>0.44</c:v>
                </c:pt>
              </c:numCache>
            </c:numRef>
          </c:val>
          <c:smooth val="0"/>
        </c:ser>
        <c:ser>
          <c:idx val="189"/>
          <c:order val="189"/>
          <c:tx>
            <c:strRef>
              <c:f>Mc.effector.expression.TMM_norm!$A$191</c:f>
              <c:strCache>
                <c:ptCount val="1"/>
                <c:pt idx="0">
                  <c:v>Mca1798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91:$J$191</c:f>
              <c:numCache>
                <c:formatCode>General</c:formatCode>
                <c:ptCount val="9"/>
                <c:pt idx="0">
                  <c:v>45.21</c:v>
                </c:pt>
                <c:pt idx="1">
                  <c:v>46.67</c:v>
                </c:pt>
                <c:pt idx="2">
                  <c:v>45.74</c:v>
                </c:pt>
                <c:pt idx="3">
                  <c:v>84.57</c:v>
                </c:pt>
                <c:pt idx="4">
                  <c:v>69.67</c:v>
                </c:pt>
                <c:pt idx="5">
                  <c:v>67.72</c:v>
                </c:pt>
                <c:pt idx="6">
                  <c:v>75.36</c:v>
                </c:pt>
                <c:pt idx="7">
                  <c:v>80.81</c:v>
                </c:pt>
                <c:pt idx="8">
                  <c:v>66.52</c:v>
                </c:pt>
              </c:numCache>
            </c:numRef>
          </c:val>
          <c:smooth val="0"/>
        </c:ser>
        <c:ser>
          <c:idx val="190"/>
          <c:order val="190"/>
          <c:tx>
            <c:strRef>
              <c:f>Mc.effector.expression.TMM_norm!$A$192</c:f>
              <c:strCache>
                <c:ptCount val="1"/>
                <c:pt idx="0">
                  <c:v>Mca1857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92:$J$192</c:f>
              <c:numCache>
                <c:formatCode>General</c:formatCode>
                <c:ptCount val="9"/>
                <c:pt idx="0">
                  <c:v>93.55</c:v>
                </c:pt>
                <c:pt idx="1">
                  <c:v>95.45</c:v>
                </c:pt>
                <c:pt idx="2">
                  <c:v>103.41</c:v>
                </c:pt>
                <c:pt idx="3">
                  <c:v>80.31</c:v>
                </c:pt>
                <c:pt idx="4">
                  <c:v>79.92</c:v>
                </c:pt>
                <c:pt idx="5">
                  <c:v>111.21</c:v>
                </c:pt>
                <c:pt idx="6">
                  <c:v>81.43</c:v>
                </c:pt>
                <c:pt idx="7">
                  <c:v>61.52</c:v>
                </c:pt>
                <c:pt idx="8">
                  <c:v>59.14</c:v>
                </c:pt>
              </c:numCache>
            </c:numRef>
          </c:val>
          <c:smooth val="0"/>
        </c:ser>
        <c:ser>
          <c:idx val="191"/>
          <c:order val="191"/>
          <c:tx>
            <c:strRef>
              <c:f>Mc.effector.expression.TMM_norm!$A$193</c:f>
              <c:strCache>
                <c:ptCount val="1"/>
                <c:pt idx="0">
                  <c:v>Mca18785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93:$J$193</c:f>
              <c:numCache>
                <c:formatCode>General</c:formatCode>
                <c:ptCount val="9"/>
                <c:pt idx="0">
                  <c:v>306.3</c:v>
                </c:pt>
                <c:pt idx="1">
                  <c:v>329.78</c:v>
                </c:pt>
                <c:pt idx="2">
                  <c:v>344.7</c:v>
                </c:pt>
                <c:pt idx="3">
                  <c:v>399.66</c:v>
                </c:pt>
                <c:pt idx="4">
                  <c:v>357.25</c:v>
                </c:pt>
                <c:pt idx="5">
                  <c:v>316.99</c:v>
                </c:pt>
                <c:pt idx="6">
                  <c:v>373.58</c:v>
                </c:pt>
                <c:pt idx="7">
                  <c:v>418.26</c:v>
                </c:pt>
                <c:pt idx="8">
                  <c:v>499.57</c:v>
                </c:pt>
              </c:numCache>
            </c:numRef>
          </c:val>
          <c:smooth val="0"/>
        </c:ser>
        <c:ser>
          <c:idx val="192"/>
          <c:order val="192"/>
          <c:tx>
            <c:strRef>
              <c:f>Mc.effector.expression.TMM_norm!$A$194</c:f>
              <c:strCache>
                <c:ptCount val="1"/>
                <c:pt idx="0">
                  <c:v>Mca1910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94:$J$194</c:f>
              <c:numCache>
                <c:formatCode>General</c:formatCode>
                <c:ptCount val="9"/>
                <c:pt idx="0">
                  <c:v>124.9</c:v>
                </c:pt>
                <c:pt idx="1">
                  <c:v>129.17</c:v>
                </c:pt>
                <c:pt idx="2">
                  <c:v>166.69</c:v>
                </c:pt>
                <c:pt idx="3">
                  <c:v>141.78</c:v>
                </c:pt>
                <c:pt idx="4">
                  <c:v>118.06</c:v>
                </c:pt>
                <c:pt idx="5">
                  <c:v>128.81</c:v>
                </c:pt>
                <c:pt idx="6">
                  <c:v>137.95</c:v>
                </c:pt>
                <c:pt idx="7">
                  <c:v>146.81</c:v>
                </c:pt>
                <c:pt idx="8">
                  <c:v>161.45</c:v>
                </c:pt>
              </c:numCache>
            </c:numRef>
          </c:val>
          <c:smooth val="0"/>
        </c:ser>
        <c:ser>
          <c:idx val="193"/>
          <c:order val="193"/>
          <c:tx>
            <c:strRef>
              <c:f>Mc.effector.expression.TMM_norm!$A$195</c:f>
              <c:strCache>
                <c:ptCount val="1"/>
                <c:pt idx="0">
                  <c:v>Mca1915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95:$J$195</c:f>
              <c:numCache>
                <c:formatCode>General</c:formatCode>
                <c:ptCount val="9"/>
                <c:pt idx="0">
                  <c:v>8.99</c:v>
                </c:pt>
                <c:pt idx="1">
                  <c:v>10.71</c:v>
                </c:pt>
                <c:pt idx="2">
                  <c:v>11.62</c:v>
                </c:pt>
                <c:pt idx="3">
                  <c:v>14.38</c:v>
                </c:pt>
                <c:pt idx="4">
                  <c:v>15.47</c:v>
                </c:pt>
                <c:pt idx="5">
                  <c:v>12.24</c:v>
                </c:pt>
                <c:pt idx="6">
                  <c:v>14.61</c:v>
                </c:pt>
                <c:pt idx="7">
                  <c:v>16.34</c:v>
                </c:pt>
                <c:pt idx="8">
                  <c:v>17.0</c:v>
                </c:pt>
              </c:numCache>
            </c:numRef>
          </c:val>
          <c:smooth val="0"/>
        </c:ser>
        <c:ser>
          <c:idx val="194"/>
          <c:order val="194"/>
          <c:tx>
            <c:strRef>
              <c:f>Mc.effector.expression.TMM_norm!$A$196</c:f>
              <c:strCache>
                <c:ptCount val="1"/>
                <c:pt idx="0">
                  <c:v>Mca1926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96:$J$196</c:f>
              <c:numCache>
                <c:formatCode>General</c:formatCode>
                <c:ptCount val="9"/>
                <c:pt idx="0">
                  <c:v>118.67</c:v>
                </c:pt>
                <c:pt idx="1">
                  <c:v>92.96</c:v>
                </c:pt>
                <c:pt idx="2">
                  <c:v>129.4</c:v>
                </c:pt>
                <c:pt idx="3">
                  <c:v>263.03</c:v>
                </c:pt>
                <c:pt idx="4">
                  <c:v>169.16</c:v>
                </c:pt>
                <c:pt idx="5">
                  <c:v>117.45</c:v>
                </c:pt>
                <c:pt idx="6">
                  <c:v>150.18</c:v>
                </c:pt>
                <c:pt idx="7">
                  <c:v>294.93</c:v>
                </c:pt>
                <c:pt idx="8">
                  <c:v>152.29</c:v>
                </c:pt>
              </c:numCache>
            </c:numRef>
          </c:val>
          <c:smooth val="0"/>
        </c:ser>
        <c:ser>
          <c:idx val="195"/>
          <c:order val="195"/>
          <c:tx>
            <c:strRef>
              <c:f>Mc.effector.expression.TMM_norm!$A$197</c:f>
              <c:strCache>
                <c:ptCount val="1"/>
                <c:pt idx="0">
                  <c:v>Mca1954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97:$J$197</c:f>
              <c:numCache>
                <c:formatCode>General</c:formatCode>
                <c:ptCount val="9"/>
                <c:pt idx="0">
                  <c:v>5.38</c:v>
                </c:pt>
                <c:pt idx="1">
                  <c:v>4.26</c:v>
                </c:pt>
                <c:pt idx="2">
                  <c:v>5.68</c:v>
                </c:pt>
                <c:pt idx="3">
                  <c:v>4.94</c:v>
                </c:pt>
                <c:pt idx="4">
                  <c:v>4.09</c:v>
                </c:pt>
                <c:pt idx="5">
                  <c:v>3.76</c:v>
                </c:pt>
                <c:pt idx="6">
                  <c:v>5.4</c:v>
                </c:pt>
                <c:pt idx="7">
                  <c:v>5.11</c:v>
                </c:pt>
                <c:pt idx="8">
                  <c:v>5.03</c:v>
                </c:pt>
              </c:numCache>
            </c:numRef>
          </c:val>
          <c:smooth val="0"/>
        </c:ser>
        <c:ser>
          <c:idx val="196"/>
          <c:order val="196"/>
          <c:tx>
            <c:strRef>
              <c:f>Mc.effector.expression.TMM_norm!$A$198</c:f>
              <c:strCache>
                <c:ptCount val="1"/>
                <c:pt idx="0">
                  <c:v>Mca2014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98:$J$198</c:f>
              <c:numCache>
                <c:formatCode>General</c:formatCode>
                <c:ptCount val="9"/>
                <c:pt idx="0">
                  <c:v>5.08</c:v>
                </c:pt>
                <c:pt idx="1">
                  <c:v>4.02</c:v>
                </c:pt>
                <c:pt idx="2">
                  <c:v>3.28</c:v>
                </c:pt>
                <c:pt idx="3">
                  <c:v>7.16</c:v>
                </c:pt>
                <c:pt idx="4">
                  <c:v>8.42</c:v>
                </c:pt>
                <c:pt idx="5">
                  <c:v>6.44</c:v>
                </c:pt>
                <c:pt idx="6">
                  <c:v>5.49</c:v>
                </c:pt>
                <c:pt idx="7">
                  <c:v>7.19</c:v>
                </c:pt>
                <c:pt idx="8">
                  <c:v>8.210000000000001</c:v>
                </c:pt>
              </c:numCache>
            </c:numRef>
          </c:val>
          <c:smooth val="0"/>
        </c:ser>
        <c:ser>
          <c:idx val="197"/>
          <c:order val="197"/>
          <c:tx>
            <c:strRef>
              <c:f>Mc.effector.expression.TMM_norm!$A$199</c:f>
              <c:strCache>
                <c:ptCount val="1"/>
                <c:pt idx="0">
                  <c:v>Mca2063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199:$J$199</c:f>
              <c:numCache>
                <c:formatCode>General</c:formatCode>
                <c:ptCount val="9"/>
                <c:pt idx="0">
                  <c:v>105.08</c:v>
                </c:pt>
                <c:pt idx="1">
                  <c:v>86.84</c:v>
                </c:pt>
                <c:pt idx="2">
                  <c:v>70.66</c:v>
                </c:pt>
                <c:pt idx="3">
                  <c:v>36.42</c:v>
                </c:pt>
                <c:pt idx="4">
                  <c:v>39.86</c:v>
                </c:pt>
                <c:pt idx="5">
                  <c:v>43.86</c:v>
                </c:pt>
                <c:pt idx="6">
                  <c:v>44.1</c:v>
                </c:pt>
                <c:pt idx="7">
                  <c:v>43.39</c:v>
                </c:pt>
                <c:pt idx="8">
                  <c:v>52.44</c:v>
                </c:pt>
              </c:numCache>
            </c:numRef>
          </c:val>
          <c:smooth val="0"/>
        </c:ser>
        <c:ser>
          <c:idx val="198"/>
          <c:order val="198"/>
          <c:tx>
            <c:strRef>
              <c:f>Mc.effector.expression.TMM_norm!$A$200</c:f>
              <c:strCache>
                <c:ptCount val="1"/>
                <c:pt idx="0">
                  <c:v>Mca2084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00:$J$200</c:f>
              <c:numCache>
                <c:formatCode>General</c:formatCode>
                <c:ptCount val="9"/>
                <c:pt idx="0">
                  <c:v>0.0</c:v>
                </c:pt>
                <c:pt idx="1">
                  <c:v>1.1</c:v>
                </c:pt>
                <c:pt idx="2">
                  <c:v>0.65</c:v>
                </c:pt>
                <c:pt idx="3">
                  <c:v>1.36</c:v>
                </c:pt>
                <c:pt idx="4">
                  <c:v>1.7</c:v>
                </c:pt>
                <c:pt idx="5">
                  <c:v>1.3</c:v>
                </c:pt>
                <c:pt idx="6">
                  <c:v>0.7</c:v>
                </c:pt>
                <c:pt idx="7">
                  <c:v>1.52</c:v>
                </c:pt>
                <c:pt idx="8">
                  <c:v>1.07</c:v>
                </c:pt>
              </c:numCache>
            </c:numRef>
          </c:val>
          <c:smooth val="0"/>
        </c:ser>
        <c:ser>
          <c:idx val="199"/>
          <c:order val="199"/>
          <c:tx>
            <c:strRef>
              <c:f>Mc.effector.expression.TMM_norm!$A$201</c:f>
              <c:strCache>
                <c:ptCount val="1"/>
                <c:pt idx="0">
                  <c:v>Mca2113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01:$J$201</c:f>
              <c:numCache>
                <c:formatCode>General</c:formatCode>
                <c:ptCount val="9"/>
                <c:pt idx="0">
                  <c:v>69.91</c:v>
                </c:pt>
                <c:pt idx="1">
                  <c:v>78.16</c:v>
                </c:pt>
                <c:pt idx="2">
                  <c:v>82.47</c:v>
                </c:pt>
                <c:pt idx="3">
                  <c:v>221.17</c:v>
                </c:pt>
                <c:pt idx="4">
                  <c:v>167.22</c:v>
                </c:pt>
                <c:pt idx="5">
                  <c:v>169.93</c:v>
                </c:pt>
                <c:pt idx="6">
                  <c:v>188.78</c:v>
                </c:pt>
                <c:pt idx="7">
                  <c:v>255.5</c:v>
                </c:pt>
                <c:pt idx="8">
                  <c:v>208.6</c:v>
                </c:pt>
              </c:numCache>
            </c:numRef>
          </c:val>
          <c:smooth val="0"/>
        </c:ser>
        <c:ser>
          <c:idx val="200"/>
          <c:order val="200"/>
          <c:tx>
            <c:strRef>
              <c:f>Mc.effector.expression.TMM_norm!$A$202</c:f>
              <c:strCache>
                <c:ptCount val="1"/>
                <c:pt idx="0">
                  <c:v>Mca2119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02:$J$202</c:f>
              <c:numCache>
                <c:formatCode>General</c:formatCode>
                <c:ptCount val="9"/>
                <c:pt idx="0">
                  <c:v>27.74</c:v>
                </c:pt>
                <c:pt idx="1">
                  <c:v>31.38</c:v>
                </c:pt>
                <c:pt idx="2">
                  <c:v>29.53</c:v>
                </c:pt>
                <c:pt idx="3">
                  <c:v>74.15000000000001</c:v>
                </c:pt>
                <c:pt idx="4">
                  <c:v>61.99</c:v>
                </c:pt>
                <c:pt idx="5">
                  <c:v>63.83</c:v>
                </c:pt>
                <c:pt idx="6">
                  <c:v>66.89</c:v>
                </c:pt>
                <c:pt idx="7">
                  <c:v>80.45</c:v>
                </c:pt>
                <c:pt idx="8">
                  <c:v>70.72</c:v>
                </c:pt>
              </c:numCache>
            </c:numRef>
          </c:val>
          <c:smooth val="0"/>
        </c:ser>
        <c:ser>
          <c:idx val="201"/>
          <c:order val="201"/>
          <c:tx>
            <c:strRef>
              <c:f>Mc.effector.expression.TMM_norm!$A$203</c:f>
              <c:strCache>
                <c:ptCount val="1"/>
                <c:pt idx="0">
                  <c:v>Mca2122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03:$J$203</c:f>
              <c:numCache>
                <c:formatCode>General</c:formatCode>
                <c:ptCount val="9"/>
                <c:pt idx="0">
                  <c:v>47.17</c:v>
                </c:pt>
                <c:pt idx="1">
                  <c:v>51.04</c:v>
                </c:pt>
                <c:pt idx="2">
                  <c:v>47.83</c:v>
                </c:pt>
                <c:pt idx="3">
                  <c:v>76.84</c:v>
                </c:pt>
                <c:pt idx="4">
                  <c:v>71.04</c:v>
                </c:pt>
                <c:pt idx="5">
                  <c:v>60.6</c:v>
                </c:pt>
                <c:pt idx="6">
                  <c:v>76.51</c:v>
                </c:pt>
                <c:pt idx="7">
                  <c:v>86.22</c:v>
                </c:pt>
                <c:pt idx="8">
                  <c:v>80.61</c:v>
                </c:pt>
              </c:numCache>
            </c:numRef>
          </c:val>
          <c:smooth val="0"/>
        </c:ser>
        <c:ser>
          <c:idx val="202"/>
          <c:order val="202"/>
          <c:tx>
            <c:strRef>
              <c:f>Mc.effector.expression.TMM_norm!$A$204</c:f>
              <c:strCache>
                <c:ptCount val="1"/>
                <c:pt idx="0">
                  <c:v>Mca2203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04:$J$204</c:f>
              <c:numCache>
                <c:formatCode>General</c:formatCode>
                <c:ptCount val="9"/>
                <c:pt idx="0">
                  <c:v>1.83</c:v>
                </c:pt>
                <c:pt idx="1">
                  <c:v>1.65</c:v>
                </c:pt>
                <c:pt idx="2">
                  <c:v>2.38</c:v>
                </c:pt>
                <c:pt idx="3">
                  <c:v>3.28</c:v>
                </c:pt>
                <c:pt idx="4">
                  <c:v>3.59</c:v>
                </c:pt>
                <c:pt idx="5">
                  <c:v>2.52</c:v>
                </c:pt>
                <c:pt idx="6">
                  <c:v>3.83</c:v>
                </c:pt>
                <c:pt idx="7">
                  <c:v>2.51</c:v>
                </c:pt>
                <c:pt idx="8">
                  <c:v>3.9</c:v>
                </c:pt>
              </c:numCache>
            </c:numRef>
          </c:val>
          <c:smooth val="0"/>
        </c:ser>
        <c:ser>
          <c:idx val="203"/>
          <c:order val="203"/>
          <c:tx>
            <c:strRef>
              <c:f>Mc.effector.expression.TMM_norm!$A$205</c:f>
              <c:strCache>
                <c:ptCount val="1"/>
                <c:pt idx="0">
                  <c:v>Mca2227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05:$J$205</c:f>
              <c:numCache>
                <c:formatCode>General</c:formatCode>
                <c:ptCount val="9"/>
                <c:pt idx="0">
                  <c:v>618.48</c:v>
                </c:pt>
                <c:pt idx="1">
                  <c:v>591.46</c:v>
                </c:pt>
                <c:pt idx="2">
                  <c:v>660.79</c:v>
                </c:pt>
                <c:pt idx="3">
                  <c:v>1247.19</c:v>
                </c:pt>
                <c:pt idx="4">
                  <c:v>1186.56</c:v>
                </c:pt>
                <c:pt idx="5">
                  <c:v>981.78</c:v>
                </c:pt>
                <c:pt idx="6">
                  <c:v>1104.62</c:v>
                </c:pt>
                <c:pt idx="7">
                  <c:v>1031.56</c:v>
                </c:pt>
                <c:pt idx="8">
                  <c:v>1297.27</c:v>
                </c:pt>
              </c:numCache>
            </c:numRef>
          </c:val>
          <c:smooth val="0"/>
        </c:ser>
        <c:ser>
          <c:idx val="204"/>
          <c:order val="204"/>
          <c:tx>
            <c:strRef>
              <c:f>Mc.effector.expression.TMM_norm!$A$206</c:f>
              <c:strCache>
                <c:ptCount val="1"/>
                <c:pt idx="0">
                  <c:v>Mca2232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06:$J$206</c:f>
              <c:numCache>
                <c:formatCode>General</c:formatCode>
                <c:ptCount val="9"/>
                <c:pt idx="0">
                  <c:v>1.66</c:v>
                </c:pt>
                <c:pt idx="1">
                  <c:v>1.04</c:v>
                </c:pt>
                <c:pt idx="2">
                  <c:v>1.23</c:v>
                </c:pt>
                <c:pt idx="3">
                  <c:v>28.22</c:v>
                </c:pt>
                <c:pt idx="4">
                  <c:v>26.67</c:v>
                </c:pt>
                <c:pt idx="5">
                  <c:v>19.71</c:v>
                </c:pt>
                <c:pt idx="6">
                  <c:v>24.09</c:v>
                </c:pt>
                <c:pt idx="7">
                  <c:v>36.95</c:v>
                </c:pt>
                <c:pt idx="8">
                  <c:v>27.83</c:v>
                </c:pt>
              </c:numCache>
            </c:numRef>
          </c:val>
          <c:smooth val="0"/>
        </c:ser>
        <c:ser>
          <c:idx val="205"/>
          <c:order val="205"/>
          <c:tx>
            <c:strRef>
              <c:f>Mc.effector.expression.TMM_norm!$A$207</c:f>
              <c:strCache>
                <c:ptCount val="1"/>
                <c:pt idx="0">
                  <c:v>Mca2240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07:$J$207</c:f>
              <c:numCache>
                <c:formatCode>General</c:formatCode>
                <c:ptCount val="9"/>
                <c:pt idx="0">
                  <c:v>152.55</c:v>
                </c:pt>
                <c:pt idx="1">
                  <c:v>171.14</c:v>
                </c:pt>
                <c:pt idx="2">
                  <c:v>139.99</c:v>
                </c:pt>
                <c:pt idx="3">
                  <c:v>155.81</c:v>
                </c:pt>
                <c:pt idx="4">
                  <c:v>169.87</c:v>
                </c:pt>
                <c:pt idx="5">
                  <c:v>116.29</c:v>
                </c:pt>
                <c:pt idx="6">
                  <c:v>162.54</c:v>
                </c:pt>
                <c:pt idx="7">
                  <c:v>220.61</c:v>
                </c:pt>
                <c:pt idx="8">
                  <c:v>150.18</c:v>
                </c:pt>
              </c:numCache>
            </c:numRef>
          </c:val>
          <c:smooth val="0"/>
        </c:ser>
        <c:ser>
          <c:idx val="206"/>
          <c:order val="206"/>
          <c:tx>
            <c:strRef>
              <c:f>Mc.effector.expression.TMM_norm!$A$208</c:f>
              <c:strCache>
                <c:ptCount val="1"/>
                <c:pt idx="0">
                  <c:v>Mca2294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08:$J$208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0.0</c:v>
                </c:pt>
                <c:pt idx="4">
                  <c:v>0.0</c:v>
                </c:pt>
                <c:pt idx="5">
                  <c:v>0.0</c:v>
                </c:pt>
                <c:pt idx="6">
                  <c:v>0.0</c:v>
                </c:pt>
                <c:pt idx="7">
                  <c:v>0.0</c:v>
                </c:pt>
                <c:pt idx="8">
                  <c:v>0.0</c:v>
                </c:pt>
              </c:numCache>
            </c:numRef>
          </c:val>
          <c:smooth val="0"/>
        </c:ser>
        <c:ser>
          <c:idx val="207"/>
          <c:order val="207"/>
          <c:tx>
            <c:strRef>
              <c:f>Mc.effector.expression.TMM_norm!$A$209</c:f>
              <c:strCache>
                <c:ptCount val="1"/>
                <c:pt idx="0">
                  <c:v>Mca2369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09:$J$209</c:f>
              <c:numCache>
                <c:formatCode>General</c:formatCode>
                <c:ptCount val="9"/>
                <c:pt idx="0">
                  <c:v>70.09</c:v>
                </c:pt>
                <c:pt idx="1">
                  <c:v>61.8</c:v>
                </c:pt>
                <c:pt idx="2">
                  <c:v>65.46</c:v>
                </c:pt>
                <c:pt idx="3">
                  <c:v>115.81</c:v>
                </c:pt>
                <c:pt idx="4">
                  <c:v>140.89</c:v>
                </c:pt>
                <c:pt idx="5">
                  <c:v>135.12</c:v>
                </c:pt>
                <c:pt idx="6">
                  <c:v>148.74</c:v>
                </c:pt>
                <c:pt idx="7">
                  <c:v>138.72</c:v>
                </c:pt>
                <c:pt idx="8">
                  <c:v>141.03</c:v>
                </c:pt>
              </c:numCache>
            </c:numRef>
          </c:val>
          <c:smooth val="0"/>
        </c:ser>
        <c:ser>
          <c:idx val="208"/>
          <c:order val="208"/>
          <c:tx>
            <c:strRef>
              <c:f>Mc.effector.expression.TMM_norm!$A$210</c:f>
              <c:strCache>
                <c:ptCount val="1"/>
                <c:pt idx="0">
                  <c:v>Mca2383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10:$J$210</c:f>
              <c:numCache>
                <c:formatCode>General</c:formatCode>
                <c:ptCount val="9"/>
                <c:pt idx="0">
                  <c:v>2121.87</c:v>
                </c:pt>
                <c:pt idx="1">
                  <c:v>2154.71</c:v>
                </c:pt>
                <c:pt idx="2">
                  <c:v>2006.08</c:v>
                </c:pt>
                <c:pt idx="3">
                  <c:v>603.0599999999999</c:v>
                </c:pt>
                <c:pt idx="4">
                  <c:v>595.05</c:v>
                </c:pt>
                <c:pt idx="5">
                  <c:v>527.49</c:v>
                </c:pt>
                <c:pt idx="6">
                  <c:v>569.79</c:v>
                </c:pt>
                <c:pt idx="7">
                  <c:v>601.87</c:v>
                </c:pt>
                <c:pt idx="8">
                  <c:v>515.41</c:v>
                </c:pt>
              </c:numCache>
            </c:numRef>
          </c:val>
          <c:smooth val="0"/>
        </c:ser>
        <c:ser>
          <c:idx val="209"/>
          <c:order val="209"/>
          <c:tx>
            <c:strRef>
              <c:f>Mc.effector.expression.TMM_norm!$A$211</c:f>
              <c:strCache>
                <c:ptCount val="1"/>
                <c:pt idx="0">
                  <c:v>Mca2391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11:$J$211</c:f>
              <c:numCache>
                <c:formatCode>General</c:formatCode>
                <c:ptCount val="9"/>
                <c:pt idx="0">
                  <c:v>0.15</c:v>
                </c:pt>
                <c:pt idx="1">
                  <c:v>0.53</c:v>
                </c:pt>
                <c:pt idx="2">
                  <c:v>0.13</c:v>
                </c:pt>
                <c:pt idx="3">
                  <c:v>3.59</c:v>
                </c:pt>
                <c:pt idx="4">
                  <c:v>4.54</c:v>
                </c:pt>
                <c:pt idx="5">
                  <c:v>1.76</c:v>
                </c:pt>
                <c:pt idx="6">
                  <c:v>5.28</c:v>
                </c:pt>
                <c:pt idx="7">
                  <c:v>4.6</c:v>
                </c:pt>
                <c:pt idx="8">
                  <c:v>1.96</c:v>
                </c:pt>
              </c:numCache>
            </c:numRef>
          </c:val>
          <c:smooth val="0"/>
        </c:ser>
        <c:ser>
          <c:idx val="210"/>
          <c:order val="210"/>
          <c:tx>
            <c:strRef>
              <c:f>Mc.effector.expression.TMM_norm!$A$212</c:f>
              <c:strCache>
                <c:ptCount val="1"/>
                <c:pt idx="0">
                  <c:v>Mca2413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12:$J$212</c:f>
              <c:numCache>
                <c:formatCode>General</c:formatCode>
                <c:ptCount val="9"/>
                <c:pt idx="0">
                  <c:v>0.0</c:v>
                </c:pt>
                <c:pt idx="1">
                  <c:v>0.91</c:v>
                </c:pt>
                <c:pt idx="2">
                  <c:v>0.4</c:v>
                </c:pt>
                <c:pt idx="3">
                  <c:v>0.91</c:v>
                </c:pt>
                <c:pt idx="4">
                  <c:v>0.5</c:v>
                </c:pt>
                <c:pt idx="5">
                  <c:v>0.29</c:v>
                </c:pt>
                <c:pt idx="6">
                  <c:v>0.77</c:v>
                </c:pt>
                <c:pt idx="7">
                  <c:v>0.91</c:v>
                </c:pt>
                <c:pt idx="8">
                  <c:v>0.95</c:v>
                </c:pt>
              </c:numCache>
            </c:numRef>
          </c:val>
          <c:smooth val="0"/>
        </c:ser>
        <c:ser>
          <c:idx val="211"/>
          <c:order val="211"/>
          <c:tx>
            <c:strRef>
              <c:f>Mc.effector.expression.TMM_norm!$A$213</c:f>
              <c:strCache>
                <c:ptCount val="1"/>
                <c:pt idx="0">
                  <c:v>Mca2419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13:$J$213</c:f>
              <c:numCache>
                <c:formatCode>General</c:formatCode>
                <c:ptCount val="9"/>
                <c:pt idx="0">
                  <c:v>0.0</c:v>
                </c:pt>
                <c:pt idx="1">
                  <c:v>0.0</c:v>
                </c:pt>
                <c:pt idx="2">
                  <c:v>0.0</c:v>
                </c:pt>
                <c:pt idx="3">
                  <c:v>1.49</c:v>
                </c:pt>
                <c:pt idx="4">
                  <c:v>1.17</c:v>
                </c:pt>
                <c:pt idx="5">
                  <c:v>2.41</c:v>
                </c:pt>
                <c:pt idx="6">
                  <c:v>3.25</c:v>
                </c:pt>
                <c:pt idx="7">
                  <c:v>1.76</c:v>
                </c:pt>
                <c:pt idx="8">
                  <c:v>4.39</c:v>
                </c:pt>
              </c:numCache>
            </c:numRef>
          </c:val>
          <c:smooth val="0"/>
        </c:ser>
        <c:ser>
          <c:idx val="212"/>
          <c:order val="212"/>
          <c:tx>
            <c:strRef>
              <c:f>Mc.effector.expression.TMM_norm!$A$214</c:f>
              <c:strCache>
                <c:ptCount val="1"/>
                <c:pt idx="0">
                  <c:v>Mca24498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14:$J$214</c:f>
              <c:numCache>
                <c:formatCode>General</c:formatCode>
                <c:ptCount val="9"/>
                <c:pt idx="0">
                  <c:v>18.24</c:v>
                </c:pt>
                <c:pt idx="1">
                  <c:v>26.93</c:v>
                </c:pt>
                <c:pt idx="2">
                  <c:v>42.79</c:v>
                </c:pt>
                <c:pt idx="3">
                  <c:v>12.85</c:v>
                </c:pt>
                <c:pt idx="4">
                  <c:v>8.1</c:v>
                </c:pt>
                <c:pt idx="5">
                  <c:v>7.49</c:v>
                </c:pt>
                <c:pt idx="6">
                  <c:v>5.7</c:v>
                </c:pt>
                <c:pt idx="7">
                  <c:v>6.61</c:v>
                </c:pt>
                <c:pt idx="8">
                  <c:v>11.23</c:v>
                </c:pt>
              </c:numCache>
            </c:numRef>
          </c:val>
          <c:smooth val="0"/>
        </c:ser>
        <c:ser>
          <c:idx val="213"/>
          <c:order val="213"/>
          <c:tx>
            <c:strRef>
              <c:f>Mc.effector.expression.TMM_norm!$A$215</c:f>
              <c:strCache>
                <c:ptCount val="1"/>
                <c:pt idx="0">
                  <c:v>Mca2495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15:$J$215</c:f>
              <c:numCache>
                <c:formatCode>General</c:formatCode>
                <c:ptCount val="9"/>
                <c:pt idx="0">
                  <c:v>17.08</c:v>
                </c:pt>
                <c:pt idx="1">
                  <c:v>21.66</c:v>
                </c:pt>
                <c:pt idx="2">
                  <c:v>19.39</c:v>
                </c:pt>
                <c:pt idx="3">
                  <c:v>48.61</c:v>
                </c:pt>
                <c:pt idx="4">
                  <c:v>44.83</c:v>
                </c:pt>
                <c:pt idx="5">
                  <c:v>36.23</c:v>
                </c:pt>
                <c:pt idx="6">
                  <c:v>32.86</c:v>
                </c:pt>
                <c:pt idx="7">
                  <c:v>50.59</c:v>
                </c:pt>
                <c:pt idx="8">
                  <c:v>38.34</c:v>
                </c:pt>
              </c:numCache>
            </c:numRef>
          </c:val>
          <c:smooth val="0"/>
        </c:ser>
        <c:ser>
          <c:idx val="214"/>
          <c:order val="214"/>
          <c:tx>
            <c:strRef>
              <c:f>Mc.effector.expression.TMM_norm!$A$216</c:f>
              <c:strCache>
                <c:ptCount val="1"/>
                <c:pt idx="0">
                  <c:v>Mca25013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16:$J$216</c:f>
              <c:numCache>
                <c:formatCode>General</c:formatCode>
                <c:ptCount val="9"/>
                <c:pt idx="0">
                  <c:v>299.77</c:v>
                </c:pt>
                <c:pt idx="1">
                  <c:v>288.73</c:v>
                </c:pt>
                <c:pt idx="2">
                  <c:v>342.17</c:v>
                </c:pt>
                <c:pt idx="3">
                  <c:v>193.37</c:v>
                </c:pt>
                <c:pt idx="4">
                  <c:v>174.91</c:v>
                </c:pt>
                <c:pt idx="5">
                  <c:v>172.57</c:v>
                </c:pt>
                <c:pt idx="6">
                  <c:v>206.47</c:v>
                </c:pt>
                <c:pt idx="7">
                  <c:v>201.97</c:v>
                </c:pt>
                <c:pt idx="8">
                  <c:v>215.09</c:v>
                </c:pt>
              </c:numCache>
            </c:numRef>
          </c:val>
          <c:smooth val="0"/>
        </c:ser>
        <c:ser>
          <c:idx val="215"/>
          <c:order val="215"/>
          <c:tx>
            <c:strRef>
              <c:f>Mc.effector.expression.TMM_norm!$A$217</c:f>
              <c:strCache>
                <c:ptCount val="1"/>
                <c:pt idx="0">
                  <c:v>Mca25154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17:$J$217</c:f>
              <c:numCache>
                <c:formatCode>General</c:formatCode>
                <c:ptCount val="9"/>
                <c:pt idx="0">
                  <c:v>784.82</c:v>
                </c:pt>
                <c:pt idx="1">
                  <c:v>697.02</c:v>
                </c:pt>
                <c:pt idx="2">
                  <c:v>704.0</c:v>
                </c:pt>
                <c:pt idx="3">
                  <c:v>441.02</c:v>
                </c:pt>
                <c:pt idx="4">
                  <c:v>368.97</c:v>
                </c:pt>
                <c:pt idx="5">
                  <c:v>443.72</c:v>
                </c:pt>
                <c:pt idx="6">
                  <c:v>425.47</c:v>
                </c:pt>
                <c:pt idx="7">
                  <c:v>506.19</c:v>
                </c:pt>
                <c:pt idx="8">
                  <c:v>581.21</c:v>
                </c:pt>
              </c:numCache>
            </c:numRef>
          </c:val>
          <c:smooth val="0"/>
        </c:ser>
        <c:ser>
          <c:idx val="216"/>
          <c:order val="216"/>
          <c:tx>
            <c:strRef>
              <c:f>Mc.effector.expression.TMM_norm!$A$218</c:f>
              <c:strCache>
                <c:ptCount val="1"/>
                <c:pt idx="0">
                  <c:v>Mca25466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18:$J$218</c:f>
              <c:numCache>
                <c:formatCode>General</c:formatCode>
                <c:ptCount val="9"/>
                <c:pt idx="0">
                  <c:v>99.18000000000001</c:v>
                </c:pt>
                <c:pt idx="1">
                  <c:v>112.25</c:v>
                </c:pt>
                <c:pt idx="2">
                  <c:v>89.06</c:v>
                </c:pt>
                <c:pt idx="3">
                  <c:v>214.77</c:v>
                </c:pt>
                <c:pt idx="4">
                  <c:v>242.3</c:v>
                </c:pt>
                <c:pt idx="5">
                  <c:v>170.2</c:v>
                </c:pt>
                <c:pt idx="6">
                  <c:v>232.17</c:v>
                </c:pt>
                <c:pt idx="7">
                  <c:v>307.87</c:v>
                </c:pt>
                <c:pt idx="8">
                  <c:v>211.33</c:v>
                </c:pt>
              </c:numCache>
            </c:numRef>
          </c:val>
          <c:smooth val="0"/>
        </c:ser>
        <c:ser>
          <c:idx val="217"/>
          <c:order val="217"/>
          <c:tx>
            <c:strRef>
              <c:f>Mc.effector.expression.TMM_norm!$A$219</c:f>
              <c:strCache>
                <c:ptCount val="1"/>
                <c:pt idx="0">
                  <c:v>Mca25670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19:$J$219</c:f>
              <c:numCache>
                <c:formatCode>General</c:formatCode>
                <c:ptCount val="9"/>
                <c:pt idx="0">
                  <c:v>1.82</c:v>
                </c:pt>
                <c:pt idx="1">
                  <c:v>1.42</c:v>
                </c:pt>
                <c:pt idx="2">
                  <c:v>5.05</c:v>
                </c:pt>
                <c:pt idx="3">
                  <c:v>7.82</c:v>
                </c:pt>
                <c:pt idx="4">
                  <c:v>3.03</c:v>
                </c:pt>
                <c:pt idx="5">
                  <c:v>2.45</c:v>
                </c:pt>
                <c:pt idx="6">
                  <c:v>4.59</c:v>
                </c:pt>
                <c:pt idx="7">
                  <c:v>3.84</c:v>
                </c:pt>
                <c:pt idx="8">
                  <c:v>4.01</c:v>
                </c:pt>
              </c:numCache>
            </c:numRef>
          </c:val>
          <c:smooth val="0"/>
        </c:ser>
        <c:ser>
          <c:idx val="218"/>
          <c:order val="218"/>
          <c:tx>
            <c:strRef>
              <c:f>Mc.effector.expression.TMM_norm!$A$220</c:f>
              <c:strCache>
                <c:ptCount val="1"/>
                <c:pt idx="0">
                  <c:v>Mca2593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20:$J$220</c:f>
              <c:numCache>
                <c:formatCode>General</c:formatCode>
                <c:ptCount val="9"/>
                <c:pt idx="0">
                  <c:v>315.05</c:v>
                </c:pt>
                <c:pt idx="1">
                  <c:v>279.81</c:v>
                </c:pt>
                <c:pt idx="2">
                  <c:v>347.26</c:v>
                </c:pt>
                <c:pt idx="3">
                  <c:v>595.62</c:v>
                </c:pt>
                <c:pt idx="4">
                  <c:v>565.45</c:v>
                </c:pt>
                <c:pt idx="5">
                  <c:v>461.55</c:v>
                </c:pt>
                <c:pt idx="6">
                  <c:v>598.88</c:v>
                </c:pt>
                <c:pt idx="7">
                  <c:v>574.08</c:v>
                </c:pt>
                <c:pt idx="8">
                  <c:v>610.61</c:v>
                </c:pt>
              </c:numCache>
            </c:numRef>
          </c:val>
          <c:smooth val="0"/>
        </c:ser>
        <c:ser>
          <c:idx val="219"/>
          <c:order val="219"/>
          <c:tx>
            <c:strRef>
              <c:f>Mc.effector.expression.TMM_norm!$A$221</c:f>
              <c:strCache>
                <c:ptCount val="1"/>
                <c:pt idx="0">
                  <c:v>Mca27192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21:$J$221</c:f>
              <c:numCache>
                <c:formatCode>General</c:formatCode>
                <c:ptCount val="9"/>
                <c:pt idx="0">
                  <c:v>925.54</c:v>
                </c:pt>
                <c:pt idx="1">
                  <c:v>944.36</c:v>
                </c:pt>
                <c:pt idx="2">
                  <c:v>990.53</c:v>
                </c:pt>
                <c:pt idx="3">
                  <c:v>410.69</c:v>
                </c:pt>
                <c:pt idx="4">
                  <c:v>411.49</c:v>
                </c:pt>
                <c:pt idx="5">
                  <c:v>493.41</c:v>
                </c:pt>
                <c:pt idx="6">
                  <c:v>364.77</c:v>
                </c:pt>
                <c:pt idx="7">
                  <c:v>403.33</c:v>
                </c:pt>
                <c:pt idx="8">
                  <c:v>454.04</c:v>
                </c:pt>
              </c:numCache>
            </c:numRef>
          </c:val>
          <c:smooth val="0"/>
        </c:ser>
        <c:ser>
          <c:idx val="220"/>
          <c:order val="220"/>
          <c:tx>
            <c:strRef>
              <c:f>Mc.effector.expression.TMM_norm!$A$222</c:f>
              <c:strCache>
                <c:ptCount val="1"/>
                <c:pt idx="0">
                  <c:v>Mca27237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22:$J$222</c:f>
              <c:numCache>
                <c:formatCode>General</c:formatCode>
                <c:ptCount val="9"/>
                <c:pt idx="0">
                  <c:v>1326.36</c:v>
                </c:pt>
                <c:pt idx="1">
                  <c:v>1269.53</c:v>
                </c:pt>
                <c:pt idx="2">
                  <c:v>962.65</c:v>
                </c:pt>
                <c:pt idx="3">
                  <c:v>854.52</c:v>
                </c:pt>
                <c:pt idx="4">
                  <c:v>503.41</c:v>
                </c:pt>
                <c:pt idx="5">
                  <c:v>723.68</c:v>
                </c:pt>
                <c:pt idx="6">
                  <c:v>649.8099999999999</c:v>
                </c:pt>
                <c:pt idx="7">
                  <c:v>849.58</c:v>
                </c:pt>
                <c:pt idx="8">
                  <c:v>1001.18</c:v>
                </c:pt>
              </c:numCache>
            </c:numRef>
          </c:val>
          <c:smooth val="0"/>
        </c:ser>
        <c:ser>
          <c:idx val="221"/>
          <c:order val="221"/>
          <c:tx>
            <c:strRef>
              <c:f>Mc.effector.expression.TMM_norm!$A$223</c:f>
              <c:strCache>
                <c:ptCount val="1"/>
                <c:pt idx="0">
                  <c:v>Mca27619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23:$J$223</c:f>
              <c:numCache>
                <c:formatCode>General</c:formatCode>
                <c:ptCount val="9"/>
                <c:pt idx="0">
                  <c:v>278.01</c:v>
                </c:pt>
                <c:pt idx="1">
                  <c:v>261.23</c:v>
                </c:pt>
                <c:pt idx="2">
                  <c:v>283.65</c:v>
                </c:pt>
                <c:pt idx="3">
                  <c:v>211.71</c:v>
                </c:pt>
                <c:pt idx="4">
                  <c:v>223.91</c:v>
                </c:pt>
                <c:pt idx="5">
                  <c:v>191.16</c:v>
                </c:pt>
                <c:pt idx="6">
                  <c:v>244.06</c:v>
                </c:pt>
                <c:pt idx="7">
                  <c:v>225.99</c:v>
                </c:pt>
                <c:pt idx="8">
                  <c:v>264.98</c:v>
                </c:pt>
              </c:numCache>
            </c:numRef>
          </c:val>
          <c:smooth val="0"/>
        </c:ser>
        <c:ser>
          <c:idx val="222"/>
          <c:order val="222"/>
          <c:tx>
            <c:strRef>
              <c:f>Mc.effector.expression.TMM_norm!$A$224</c:f>
              <c:strCache>
                <c:ptCount val="1"/>
                <c:pt idx="0">
                  <c:v>Mca2799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24:$J$224</c:f>
              <c:numCache>
                <c:formatCode>General</c:formatCode>
                <c:ptCount val="9"/>
                <c:pt idx="0">
                  <c:v>5.24</c:v>
                </c:pt>
                <c:pt idx="1">
                  <c:v>3.1</c:v>
                </c:pt>
                <c:pt idx="2">
                  <c:v>2.2</c:v>
                </c:pt>
                <c:pt idx="3">
                  <c:v>0.92</c:v>
                </c:pt>
                <c:pt idx="4">
                  <c:v>1.28</c:v>
                </c:pt>
                <c:pt idx="5">
                  <c:v>1.47</c:v>
                </c:pt>
                <c:pt idx="6">
                  <c:v>2.83</c:v>
                </c:pt>
                <c:pt idx="7">
                  <c:v>1.32</c:v>
                </c:pt>
                <c:pt idx="8">
                  <c:v>1.81</c:v>
                </c:pt>
              </c:numCache>
            </c:numRef>
          </c:val>
          <c:smooth val="0"/>
        </c:ser>
        <c:ser>
          <c:idx val="223"/>
          <c:order val="223"/>
          <c:tx>
            <c:strRef>
              <c:f>Mc.effector.expression.TMM_norm!$A$225</c:f>
              <c:strCache>
                <c:ptCount val="1"/>
                <c:pt idx="0">
                  <c:v>Mca28321</c:v>
                </c:pt>
              </c:strCache>
            </c:strRef>
          </c:tx>
          <c:cat>
            <c:strRef>
              <c:f>Mc.effector.expression.TMM_norm!$B$1:$J$1</c:f>
              <c:strCache>
                <c:ptCount val="9"/>
                <c:pt idx="0">
                  <c:v>cherry1</c:v>
                </c:pt>
                <c:pt idx="1">
                  <c:v>cherry2</c:v>
                </c:pt>
                <c:pt idx="2">
                  <c:v>cherry3</c:v>
                </c:pt>
                <c:pt idx="3">
                  <c:v>cress1</c:v>
                </c:pt>
                <c:pt idx="4">
                  <c:v>cress2</c:v>
                </c:pt>
                <c:pt idx="5">
                  <c:v>cress3</c:v>
                </c:pt>
                <c:pt idx="6">
                  <c:v>cleavers1</c:v>
                </c:pt>
                <c:pt idx="7">
                  <c:v>cleavers2</c:v>
                </c:pt>
                <c:pt idx="8">
                  <c:v>cleavers3</c:v>
                </c:pt>
              </c:strCache>
            </c:strRef>
          </c:cat>
          <c:val>
            <c:numRef>
              <c:f>Mc.effector.expression.TMM_norm!$B$225:$J$225</c:f>
              <c:numCache>
                <c:formatCode>General</c:formatCode>
                <c:ptCount val="9"/>
                <c:pt idx="0">
                  <c:v>2.0</c:v>
                </c:pt>
                <c:pt idx="1">
                  <c:v>3.44</c:v>
                </c:pt>
                <c:pt idx="2">
                  <c:v>3.36</c:v>
                </c:pt>
                <c:pt idx="3">
                  <c:v>6.24</c:v>
                </c:pt>
                <c:pt idx="4">
                  <c:v>9.65</c:v>
                </c:pt>
                <c:pt idx="5">
                  <c:v>7.49</c:v>
                </c:pt>
                <c:pt idx="6">
                  <c:v>4.21</c:v>
                </c:pt>
                <c:pt idx="7">
                  <c:v>7.23</c:v>
                </c:pt>
                <c:pt idx="8">
                  <c:v>6.79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106949800"/>
        <c:axId val="2106952648"/>
      </c:lineChart>
      <c:catAx>
        <c:axId val="2106949800"/>
        <c:scaling>
          <c:orientation val="minMax"/>
        </c:scaling>
        <c:delete val="0"/>
        <c:axPos val="b"/>
        <c:majorTickMark val="out"/>
        <c:minorTickMark val="none"/>
        <c:tickLblPos val="nextTo"/>
        <c:crossAx val="2106952648"/>
        <c:crosses val="autoZero"/>
        <c:auto val="1"/>
        <c:lblAlgn val="ctr"/>
        <c:lblOffset val="100"/>
        <c:noMultiLvlLbl val="0"/>
      </c:catAx>
      <c:valAx>
        <c:axId val="2106952648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2106949800"/>
        <c:crosses val="autoZero"/>
        <c:crossBetween val="between"/>
      </c:valAx>
    </c:plotArea>
    <c:legend>
      <c:legendPos val="r"/>
      <c:layout>
        <c:manualLayout>
          <c:xMode val="edge"/>
          <c:yMode val="edge"/>
          <c:x val="0.853953283830434"/>
          <c:y val="0.022061670684523"/>
          <c:w val="0.134943316562149"/>
          <c:h val="0.923056149344516"/>
        </c:manualLayout>
      </c:layout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71436</xdr:colOff>
      <xdr:row>2</xdr:row>
      <xdr:rowOff>147637</xdr:rowOff>
    </xdr:from>
    <xdr:to>
      <xdr:col>27</xdr:col>
      <xdr:colOff>104774</xdr:colOff>
      <xdr:row>27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5"/>
  <sheetViews>
    <sheetView tabSelected="1" workbookViewId="0">
      <pane ySplit="1" topLeftCell="A148" activePane="bottomLeft" state="frozen"/>
      <selection pane="bottomLeft" activeCell="J151" sqref="J151"/>
    </sheetView>
  </sheetViews>
  <sheetFormatPr baseColWidth="10" defaultColWidth="8.83203125" defaultRowHeight="14" x14ac:dyDescent="0"/>
  <cols>
    <col min="2" max="10" width="8.83203125" style="3"/>
    <col min="11" max="11" width="17.83203125" style="3" customWidth="1"/>
    <col min="12" max="12" width="56.5" customWidth="1"/>
    <col min="13" max="13" width="16.1640625" style="3" bestFit="1" customWidth="1"/>
  </cols>
  <sheetData>
    <row r="1" spans="1:13" s="1" customFormat="1">
      <c r="A1" s="1" t="s">
        <v>233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395</v>
      </c>
      <c r="I1" s="2" t="s">
        <v>396</v>
      </c>
      <c r="J1" s="2" t="s">
        <v>397</v>
      </c>
      <c r="K1" s="2" t="s">
        <v>388</v>
      </c>
      <c r="L1" s="1" t="s">
        <v>387</v>
      </c>
      <c r="M1" s="4" t="s">
        <v>389</v>
      </c>
    </row>
    <row r="2" spans="1:13">
      <c r="A2" t="s">
        <v>6</v>
      </c>
      <c r="B2" s="3">
        <v>23.73</v>
      </c>
      <c r="C2" s="3">
        <v>25.09</v>
      </c>
      <c r="D2" s="3">
        <v>28.78</v>
      </c>
      <c r="E2" s="3">
        <v>31.28</v>
      </c>
      <c r="F2" s="3">
        <v>38.799999999999997</v>
      </c>
      <c r="G2" s="3">
        <v>30.49</v>
      </c>
      <c r="H2" s="3">
        <v>37.19</v>
      </c>
      <c r="I2" s="3">
        <v>32.31</v>
      </c>
      <c r="J2" s="3">
        <v>53.4</v>
      </c>
      <c r="K2" s="3" t="s">
        <v>232</v>
      </c>
      <c r="L2" t="s">
        <v>248</v>
      </c>
      <c r="M2" s="3" t="s">
        <v>390</v>
      </c>
    </row>
    <row r="3" spans="1:13">
      <c r="A3" t="s">
        <v>7</v>
      </c>
      <c r="B3" s="3">
        <v>15.47</v>
      </c>
      <c r="C3" s="3">
        <v>15.98</v>
      </c>
      <c r="D3" s="3">
        <v>14.22</v>
      </c>
      <c r="E3" s="3">
        <v>45.19</v>
      </c>
      <c r="F3" s="3">
        <v>41.6</v>
      </c>
      <c r="G3" s="3">
        <v>49.97</v>
      </c>
      <c r="H3" s="3">
        <v>56.47</v>
      </c>
      <c r="I3" s="3">
        <v>29.49</v>
      </c>
      <c r="J3" s="3">
        <v>35.5</v>
      </c>
      <c r="K3" s="3" t="s">
        <v>232</v>
      </c>
      <c r="L3" t="s">
        <v>244</v>
      </c>
      <c r="M3" s="3" t="s">
        <v>391</v>
      </c>
    </row>
    <row r="4" spans="1:13">
      <c r="A4" t="s">
        <v>8</v>
      </c>
      <c r="B4" s="3">
        <v>14.89</v>
      </c>
      <c r="C4" s="3">
        <v>18.690000000000001</v>
      </c>
      <c r="D4" s="3">
        <v>18.84</v>
      </c>
      <c r="E4" s="3">
        <v>41.31</v>
      </c>
      <c r="F4" s="3">
        <v>32.49</v>
      </c>
      <c r="G4" s="3">
        <v>23.9</v>
      </c>
      <c r="H4" s="3">
        <v>37.97</v>
      </c>
      <c r="I4" s="3">
        <v>43.22</v>
      </c>
      <c r="J4" s="3">
        <v>39.51</v>
      </c>
      <c r="K4" s="3" t="s">
        <v>232</v>
      </c>
      <c r="L4" t="s">
        <v>337</v>
      </c>
      <c r="M4" s="3" t="s">
        <v>391</v>
      </c>
    </row>
    <row r="5" spans="1:13">
      <c r="A5" t="s">
        <v>9</v>
      </c>
      <c r="B5" s="3">
        <v>27.84</v>
      </c>
      <c r="C5" s="3">
        <v>25.9</v>
      </c>
      <c r="D5" s="3">
        <v>26.62</v>
      </c>
      <c r="E5" s="3">
        <v>81.06</v>
      </c>
      <c r="F5" s="3">
        <v>71.75</v>
      </c>
      <c r="G5" s="3">
        <v>101.14</v>
      </c>
      <c r="H5" s="3">
        <v>103.62</v>
      </c>
      <c r="I5" s="3">
        <v>85.87</v>
      </c>
      <c r="J5" s="3">
        <v>108.1</v>
      </c>
      <c r="K5" s="3" t="s">
        <v>232</v>
      </c>
      <c r="L5" t="s">
        <v>354</v>
      </c>
      <c r="M5" s="3" t="s">
        <v>391</v>
      </c>
    </row>
    <row r="6" spans="1:13">
      <c r="A6" t="s">
        <v>10</v>
      </c>
      <c r="B6" s="3">
        <v>83.8</v>
      </c>
      <c r="C6" s="3">
        <v>90.79</v>
      </c>
      <c r="D6" s="3">
        <v>96.79</v>
      </c>
      <c r="E6" s="3">
        <v>279.02</v>
      </c>
      <c r="F6" s="3">
        <v>214.7</v>
      </c>
      <c r="G6" s="3">
        <v>191.57</v>
      </c>
      <c r="H6" s="3">
        <v>243.03</v>
      </c>
      <c r="I6" s="3">
        <v>308.10000000000002</v>
      </c>
      <c r="J6" s="3">
        <v>261.22000000000003</v>
      </c>
      <c r="K6" s="3" t="s">
        <v>232</v>
      </c>
      <c r="L6" t="s">
        <v>362</v>
      </c>
      <c r="M6" s="3" t="s">
        <v>390</v>
      </c>
    </row>
    <row r="7" spans="1:13">
      <c r="A7" t="s">
        <v>11</v>
      </c>
      <c r="B7" s="3">
        <v>433.18</v>
      </c>
      <c r="C7" s="3">
        <v>484.35</v>
      </c>
      <c r="D7" s="3">
        <v>514.23</v>
      </c>
      <c r="E7" s="3">
        <v>2071.19</v>
      </c>
      <c r="F7" s="3">
        <v>1469.51</v>
      </c>
      <c r="G7" s="3">
        <v>1553.12</v>
      </c>
      <c r="H7" s="3">
        <v>1544.3</v>
      </c>
      <c r="I7" s="3">
        <v>2315.29</v>
      </c>
      <c r="J7" s="3">
        <v>1479.8</v>
      </c>
      <c r="K7" s="3" t="s">
        <v>232</v>
      </c>
      <c r="L7" t="s">
        <v>379</v>
      </c>
      <c r="M7" s="3" t="s">
        <v>390</v>
      </c>
    </row>
    <row r="8" spans="1:13">
      <c r="A8" t="s">
        <v>12</v>
      </c>
      <c r="B8" s="3">
        <v>27.55</v>
      </c>
      <c r="C8" s="3">
        <v>29.86</v>
      </c>
      <c r="D8" s="3">
        <v>33.54</v>
      </c>
      <c r="E8" s="3">
        <v>60.2</v>
      </c>
      <c r="F8" s="3">
        <v>50.36</v>
      </c>
      <c r="G8" s="3">
        <v>42.48</v>
      </c>
      <c r="H8" s="3">
        <v>64.900000000000006</v>
      </c>
      <c r="I8" s="3">
        <v>78.61</v>
      </c>
      <c r="J8" s="3">
        <v>65.17</v>
      </c>
      <c r="K8" s="3" t="s">
        <v>232</v>
      </c>
      <c r="L8" t="s">
        <v>381</v>
      </c>
      <c r="M8" s="3" t="s">
        <v>390</v>
      </c>
    </row>
    <row r="9" spans="1:13">
      <c r="A9" t="s">
        <v>13</v>
      </c>
      <c r="B9" s="3">
        <v>7.66</v>
      </c>
      <c r="C9" s="3">
        <v>7.73</v>
      </c>
      <c r="D9" s="3">
        <v>6.72</v>
      </c>
      <c r="E9" s="3">
        <v>22.08</v>
      </c>
      <c r="F9" s="3">
        <v>16.18</v>
      </c>
      <c r="G9" s="3">
        <v>14.88</v>
      </c>
      <c r="H9" s="3">
        <v>26.6</v>
      </c>
      <c r="I9" s="3">
        <v>28.96</v>
      </c>
      <c r="J9" s="3">
        <v>23.35</v>
      </c>
      <c r="K9" s="3" t="s">
        <v>232</v>
      </c>
      <c r="L9" t="s">
        <v>242</v>
      </c>
      <c r="M9" s="3" t="s">
        <v>390</v>
      </c>
    </row>
    <row r="10" spans="1:13">
      <c r="A10" t="s">
        <v>14</v>
      </c>
      <c r="B10" s="3">
        <v>22.18</v>
      </c>
      <c r="C10" s="3">
        <v>21.53</v>
      </c>
      <c r="D10" s="3">
        <v>19.93</v>
      </c>
      <c r="E10" s="3">
        <v>22.77</v>
      </c>
      <c r="F10" s="3">
        <v>16.95</v>
      </c>
      <c r="G10" s="3">
        <v>17.21</v>
      </c>
      <c r="H10" s="3">
        <v>19.36</v>
      </c>
      <c r="I10" s="3">
        <v>18.100000000000001</v>
      </c>
      <c r="J10" s="3">
        <v>22.29</v>
      </c>
      <c r="K10" s="3" t="s">
        <v>232</v>
      </c>
      <c r="L10" t="s">
        <v>243</v>
      </c>
      <c r="M10" s="3" t="s">
        <v>391</v>
      </c>
    </row>
    <row r="11" spans="1:13">
      <c r="A11" t="s">
        <v>15</v>
      </c>
      <c r="B11" s="3">
        <v>92.86</v>
      </c>
      <c r="C11" s="3">
        <v>80.23</v>
      </c>
      <c r="D11" s="3">
        <v>71.099999999999994</v>
      </c>
      <c r="E11" s="3">
        <v>100.22</v>
      </c>
      <c r="F11" s="3">
        <v>77.33</v>
      </c>
      <c r="G11" s="3">
        <v>68.069999999999993</v>
      </c>
      <c r="H11" s="3">
        <v>99.54</v>
      </c>
      <c r="I11" s="3">
        <v>108.92</v>
      </c>
      <c r="J11" s="3">
        <v>104.13</v>
      </c>
      <c r="K11" s="3" t="s">
        <v>232</v>
      </c>
      <c r="L11" t="s">
        <v>245</v>
      </c>
      <c r="M11" s="3" t="s">
        <v>392</v>
      </c>
    </row>
    <row r="12" spans="1:13">
      <c r="A12" t="s">
        <v>16</v>
      </c>
      <c r="B12" s="3">
        <v>281.08999999999997</v>
      </c>
      <c r="C12" s="3">
        <v>248.65</v>
      </c>
      <c r="D12" s="3">
        <v>212.73</v>
      </c>
      <c r="E12" s="3">
        <v>190.91</v>
      </c>
      <c r="F12" s="3">
        <v>205.16</v>
      </c>
      <c r="G12" s="3">
        <v>174</v>
      </c>
      <c r="H12" s="3">
        <v>141.03</v>
      </c>
      <c r="I12" s="3">
        <v>167.97</v>
      </c>
      <c r="J12" s="3">
        <v>172.31</v>
      </c>
      <c r="K12" s="3" t="s">
        <v>232</v>
      </c>
      <c r="L12" t="s">
        <v>249</v>
      </c>
      <c r="M12" s="3" t="s">
        <v>391</v>
      </c>
    </row>
    <row r="13" spans="1:13">
      <c r="A13" t="s">
        <v>17</v>
      </c>
      <c r="B13" s="3">
        <v>67.3</v>
      </c>
      <c r="C13" s="3">
        <v>55.21</v>
      </c>
      <c r="D13" s="3">
        <v>48.72</v>
      </c>
      <c r="E13" s="3">
        <v>23.01</v>
      </c>
      <c r="F13" s="3">
        <v>50.29</v>
      </c>
      <c r="G13" s="3">
        <v>18.13</v>
      </c>
      <c r="H13" s="3">
        <v>35.75</v>
      </c>
      <c r="I13" s="3">
        <v>15.61</v>
      </c>
      <c r="J13" s="3">
        <v>13.21</v>
      </c>
      <c r="K13" s="3" t="s">
        <v>232</v>
      </c>
      <c r="L13" t="s">
        <v>252</v>
      </c>
      <c r="M13" s="3" t="s">
        <v>391</v>
      </c>
    </row>
    <row r="14" spans="1:13">
      <c r="A14" t="s">
        <v>18</v>
      </c>
      <c r="B14" s="3">
        <v>112.15</v>
      </c>
      <c r="C14" s="3">
        <v>103.77</v>
      </c>
      <c r="D14" s="3">
        <v>118.81</v>
      </c>
      <c r="E14" s="3">
        <v>79.489999999999995</v>
      </c>
      <c r="F14" s="3">
        <v>65.459999999999994</v>
      </c>
      <c r="G14" s="3">
        <v>70.5</v>
      </c>
      <c r="H14" s="3">
        <v>72.38</v>
      </c>
      <c r="I14" s="3">
        <v>55.09</v>
      </c>
      <c r="J14" s="3">
        <v>73.349999999999994</v>
      </c>
      <c r="K14" s="3" t="s">
        <v>232</v>
      </c>
      <c r="L14" t="s">
        <v>255</v>
      </c>
      <c r="M14" s="3" t="s">
        <v>391</v>
      </c>
    </row>
    <row r="15" spans="1:13">
      <c r="A15" t="s">
        <v>19</v>
      </c>
      <c r="B15" s="3">
        <v>154.94</v>
      </c>
      <c r="C15" s="3">
        <v>162.12</v>
      </c>
      <c r="D15" s="3">
        <v>115.4</v>
      </c>
      <c r="E15" s="3">
        <v>100.99</v>
      </c>
      <c r="F15" s="3">
        <v>73.98</v>
      </c>
      <c r="G15" s="3">
        <v>81.260000000000005</v>
      </c>
      <c r="H15" s="3">
        <v>75.180000000000007</v>
      </c>
      <c r="I15" s="3">
        <v>64.14</v>
      </c>
      <c r="J15" s="3">
        <v>96.76</v>
      </c>
      <c r="K15" s="3" t="s">
        <v>232</v>
      </c>
      <c r="L15" t="s">
        <v>282</v>
      </c>
      <c r="M15" s="3" t="s">
        <v>391</v>
      </c>
    </row>
    <row r="16" spans="1:13">
      <c r="A16" t="s">
        <v>20</v>
      </c>
      <c r="B16" s="3">
        <v>8.4600000000000009</v>
      </c>
      <c r="C16" s="3">
        <v>12.44</v>
      </c>
      <c r="D16" s="3">
        <v>7.11</v>
      </c>
      <c r="E16" s="3">
        <v>26.42</v>
      </c>
      <c r="F16" s="3">
        <v>21.27</v>
      </c>
      <c r="G16" s="3">
        <v>17.489999999999998</v>
      </c>
      <c r="H16" s="3">
        <v>20.18</v>
      </c>
      <c r="I16" s="3">
        <v>25.05</v>
      </c>
      <c r="J16" s="3">
        <v>18.18</v>
      </c>
      <c r="K16" s="3" t="s">
        <v>232</v>
      </c>
      <c r="L16" t="s">
        <v>295</v>
      </c>
      <c r="M16" s="3" t="s">
        <v>390</v>
      </c>
    </row>
    <row r="17" spans="1:13">
      <c r="A17" t="s">
        <v>21</v>
      </c>
      <c r="B17" s="3">
        <v>11.57</v>
      </c>
      <c r="C17" s="3">
        <v>13.08</v>
      </c>
      <c r="D17" s="3">
        <v>10.55</v>
      </c>
      <c r="E17" s="3">
        <v>22.62</v>
      </c>
      <c r="F17" s="3">
        <v>22.4</v>
      </c>
      <c r="G17" s="3">
        <v>16.73</v>
      </c>
      <c r="H17" s="3">
        <v>20.28</v>
      </c>
      <c r="I17" s="3">
        <v>19.72</v>
      </c>
      <c r="J17" s="3">
        <v>24.41</v>
      </c>
      <c r="K17" s="3" t="s">
        <v>232</v>
      </c>
      <c r="L17" t="s">
        <v>305</v>
      </c>
      <c r="M17" s="3" t="s">
        <v>391</v>
      </c>
    </row>
    <row r="18" spans="1:13">
      <c r="A18" t="s">
        <v>22</v>
      </c>
      <c r="B18" s="3">
        <v>333.13</v>
      </c>
      <c r="C18" s="3">
        <v>333.95</v>
      </c>
      <c r="D18" s="3">
        <v>326.91000000000003</v>
      </c>
      <c r="E18" s="3">
        <v>157.46</v>
      </c>
      <c r="F18" s="3">
        <v>185.06</v>
      </c>
      <c r="G18" s="3">
        <v>140.93</v>
      </c>
      <c r="H18" s="3">
        <v>121.05</v>
      </c>
      <c r="I18" s="3">
        <v>134.33000000000001</v>
      </c>
      <c r="J18" s="3">
        <v>160.33000000000001</v>
      </c>
      <c r="K18" s="3" t="s">
        <v>232</v>
      </c>
      <c r="L18" t="s">
        <v>269</v>
      </c>
      <c r="M18" s="3" t="s">
        <v>391</v>
      </c>
    </row>
    <row r="19" spans="1:13">
      <c r="A19" t="s">
        <v>23</v>
      </c>
      <c r="B19" s="3">
        <v>3405.04</v>
      </c>
      <c r="C19" s="3">
        <v>3520.92</v>
      </c>
      <c r="D19" s="3">
        <v>3471.12</v>
      </c>
      <c r="E19" s="3">
        <v>1746.94</v>
      </c>
      <c r="F19" s="3">
        <v>1467.3</v>
      </c>
      <c r="G19" s="3">
        <v>1833.49</v>
      </c>
      <c r="H19" s="3">
        <v>1472.93</v>
      </c>
      <c r="I19" s="3">
        <v>1526.14</v>
      </c>
      <c r="J19" s="3">
        <v>1864.49</v>
      </c>
      <c r="K19" s="3" t="s">
        <v>232</v>
      </c>
      <c r="L19" t="s">
        <v>311</v>
      </c>
      <c r="M19" s="3" t="s">
        <v>391</v>
      </c>
    </row>
    <row r="20" spans="1:13">
      <c r="A20" t="s">
        <v>24</v>
      </c>
      <c r="B20" s="3">
        <v>128.22</v>
      </c>
      <c r="C20" s="3">
        <v>115.18</v>
      </c>
      <c r="D20" s="3">
        <v>133.65</v>
      </c>
      <c r="E20" s="3">
        <v>122.75</v>
      </c>
      <c r="F20" s="3">
        <v>69.209999999999994</v>
      </c>
      <c r="G20" s="3">
        <v>83.24</v>
      </c>
      <c r="H20" s="3">
        <v>36.04</v>
      </c>
      <c r="I20" s="3">
        <v>24</v>
      </c>
      <c r="J20" s="3">
        <v>46.05</v>
      </c>
      <c r="K20" s="3" t="s">
        <v>232</v>
      </c>
      <c r="L20" t="s">
        <v>312</v>
      </c>
      <c r="M20" s="3" t="s">
        <v>390</v>
      </c>
    </row>
    <row r="21" spans="1:13">
      <c r="A21" t="s">
        <v>25</v>
      </c>
      <c r="B21" s="3">
        <v>1.1599999999999999</v>
      </c>
      <c r="C21" s="3">
        <v>0.9</v>
      </c>
      <c r="D21" s="3">
        <v>1.4</v>
      </c>
      <c r="E21" s="3">
        <v>2</v>
      </c>
      <c r="F21" s="3">
        <v>0.59</v>
      </c>
      <c r="G21" s="3">
        <v>1.05</v>
      </c>
      <c r="H21" s="3">
        <v>0.91</v>
      </c>
      <c r="I21" s="3">
        <v>0.98</v>
      </c>
      <c r="J21" s="3">
        <v>1.08</v>
      </c>
      <c r="K21" s="3" t="s">
        <v>232</v>
      </c>
      <c r="L21" t="s">
        <v>313</v>
      </c>
      <c r="M21" s="3" t="s">
        <v>390</v>
      </c>
    </row>
    <row r="22" spans="1:13">
      <c r="A22" t="s">
        <v>26</v>
      </c>
      <c r="B22" s="3">
        <v>1.5</v>
      </c>
      <c r="C22" s="3">
        <v>2.13</v>
      </c>
      <c r="D22" s="3">
        <v>0.59</v>
      </c>
      <c r="E22" s="3">
        <v>2.19</v>
      </c>
      <c r="F22" s="3">
        <v>3.14</v>
      </c>
      <c r="G22" s="3">
        <v>2.5</v>
      </c>
      <c r="H22" s="3">
        <v>3.32</v>
      </c>
      <c r="I22" s="3">
        <v>2.48</v>
      </c>
      <c r="J22" s="3">
        <v>2.2799999999999998</v>
      </c>
      <c r="K22" s="3" t="s">
        <v>232</v>
      </c>
      <c r="L22" t="s">
        <v>248</v>
      </c>
      <c r="M22" s="3" t="s">
        <v>390</v>
      </c>
    </row>
    <row r="23" spans="1:13">
      <c r="A23" t="s">
        <v>27</v>
      </c>
      <c r="B23" s="3">
        <v>4.2</v>
      </c>
      <c r="C23" s="3">
        <v>2.19</v>
      </c>
      <c r="D23" s="3">
        <v>2.78</v>
      </c>
      <c r="E23" s="3">
        <v>4.83</v>
      </c>
      <c r="F23" s="3">
        <v>5.19</v>
      </c>
      <c r="G23" s="3">
        <v>3.86</v>
      </c>
      <c r="H23" s="3">
        <v>5.89</v>
      </c>
      <c r="I23" s="3">
        <v>5.0599999999999996</v>
      </c>
      <c r="J23" s="3">
        <v>2.89</v>
      </c>
      <c r="K23" s="3" t="s">
        <v>232</v>
      </c>
      <c r="L23" t="s">
        <v>248</v>
      </c>
      <c r="M23" s="3" t="s">
        <v>390</v>
      </c>
    </row>
    <row r="24" spans="1:13">
      <c r="A24" t="s">
        <v>28</v>
      </c>
      <c r="B24" s="3">
        <v>25.04</v>
      </c>
      <c r="C24" s="3">
        <v>24.33</v>
      </c>
      <c r="D24" s="3">
        <v>29.33</v>
      </c>
      <c r="E24" s="3">
        <v>14.38</v>
      </c>
      <c r="F24" s="3">
        <v>13.06</v>
      </c>
      <c r="G24" s="3">
        <v>13.37</v>
      </c>
      <c r="H24" s="3">
        <v>14.95</v>
      </c>
      <c r="I24" s="3">
        <v>15.99</v>
      </c>
      <c r="J24" s="3">
        <v>15.58</v>
      </c>
      <c r="K24" s="3" t="s">
        <v>232</v>
      </c>
      <c r="L24" t="s">
        <v>316</v>
      </c>
      <c r="M24" s="3" t="s">
        <v>390</v>
      </c>
    </row>
    <row r="25" spans="1:13">
      <c r="A25" t="s">
        <v>29</v>
      </c>
      <c r="B25" s="3">
        <v>5.14</v>
      </c>
      <c r="C25" s="3">
        <v>4.78</v>
      </c>
      <c r="D25" s="3">
        <v>6.82</v>
      </c>
      <c r="E25" s="3">
        <v>5.15</v>
      </c>
      <c r="F25" s="3">
        <v>2.99</v>
      </c>
      <c r="G25" s="3">
        <v>4.21</v>
      </c>
      <c r="H25" s="3">
        <v>3.64</v>
      </c>
      <c r="I25" s="3">
        <v>3.2</v>
      </c>
      <c r="J25" s="3">
        <v>4.37</v>
      </c>
      <c r="K25" s="3" t="s">
        <v>232</v>
      </c>
      <c r="L25" t="s">
        <v>319</v>
      </c>
      <c r="M25" s="3" t="s">
        <v>390</v>
      </c>
    </row>
    <row r="26" spans="1:13">
      <c r="A26" t="s">
        <v>30</v>
      </c>
      <c r="B26" s="3">
        <v>2011.38</v>
      </c>
      <c r="C26" s="3">
        <v>1872.96</v>
      </c>
      <c r="D26" s="3">
        <v>1580.75</v>
      </c>
      <c r="E26" s="3">
        <v>1085.31</v>
      </c>
      <c r="F26" s="3">
        <v>739.82</v>
      </c>
      <c r="G26" s="3">
        <v>1299.0999999999999</v>
      </c>
      <c r="H26" s="3">
        <v>708.11</v>
      </c>
      <c r="I26" s="3">
        <v>1104.83</v>
      </c>
      <c r="J26" s="3">
        <v>1049.21</v>
      </c>
      <c r="K26" s="3" t="s">
        <v>232</v>
      </c>
      <c r="L26" t="s">
        <v>253</v>
      </c>
      <c r="M26" s="3" t="s">
        <v>391</v>
      </c>
    </row>
    <row r="27" spans="1:13">
      <c r="A27" t="s">
        <v>31</v>
      </c>
      <c r="B27" s="3">
        <v>670.79</v>
      </c>
      <c r="C27" s="3">
        <v>818.62</v>
      </c>
      <c r="D27" s="3">
        <v>681.13</v>
      </c>
      <c r="E27" s="3">
        <v>531.85</v>
      </c>
      <c r="F27" s="3">
        <v>349.24</v>
      </c>
      <c r="G27" s="3">
        <v>728.71</v>
      </c>
      <c r="H27" s="3">
        <v>221.3</v>
      </c>
      <c r="I27" s="3">
        <v>516.61</v>
      </c>
      <c r="J27" s="3">
        <v>515.19000000000005</v>
      </c>
      <c r="K27" s="3" t="s">
        <v>232</v>
      </c>
      <c r="L27" t="s">
        <v>253</v>
      </c>
      <c r="M27" s="3" t="s">
        <v>391</v>
      </c>
    </row>
    <row r="28" spans="1:13">
      <c r="A28" t="s">
        <v>32</v>
      </c>
      <c r="B28" s="3">
        <v>6.82</v>
      </c>
      <c r="C28" s="3">
        <v>3.68</v>
      </c>
      <c r="D28" s="3">
        <v>8.26</v>
      </c>
      <c r="E28" s="3">
        <v>9.42</v>
      </c>
      <c r="F28" s="3">
        <v>2.67</v>
      </c>
      <c r="G28" s="3">
        <v>4.3099999999999996</v>
      </c>
      <c r="H28" s="3">
        <v>4.91</v>
      </c>
      <c r="I28" s="3">
        <v>5.18</v>
      </c>
      <c r="J28" s="3">
        <v>4.6100000000000003</v>
      </c>
      <c r="K28" s="3" t="s">
        <v>232</v>
      </c>
      <c r="L28" t="s">
        <v>253</v>
      </c>
      <c r="M28" s="3" t="s">
        <v>391</v>
      </c>
    </row>
    <row r="29" spans="1:13">
      <c r="A29" t="s">
        <v>33</v>
      </c>
      <c r="B29" s="3">
        <v>106.1</v>
      </c>
      <c r="C29" s="3">
        <v>102.9</v>
      </c>
      <c r="D29" s="3">
        <v>109.86</v>
      </c>
      <c r="E29" s="3">
        <v>90.96</v>
      </c>
      <c r="F29" s="3">
        <v>76.38</v>
      </c>
      <c r="G29" s="3">
        <v>89.67</v>
      </c>
      <c r="H29" s="3">
        <v>81.77</v>
      </c>
      <c r="I29" s="3">
        <v>86.53</v>
      </c>
      <c r="J29" s="3">
        <v>114.25</v>
      </c>
      <c r="K29" s="3" t="s">
        <v>232</v>
      </c>
      <c r="L29" t="s">
        <v>253</v>
      </c>
      <c r="M29" s="3" t="s">
        <v>391</v>
      </c>
    </row>
    <row r="30" spans="1:13">
      <c r="A30" t="s">
        <v>34</v>
      </c>
      <c r="B30" s="3">
        <v>2598.1799999999998</v>
      </c>
      <c r="C30" s="3">
        <v>2555.27</v>
      </c>
      <c r="D30" s="3">
        <v>2267.35</v>
      </c>
      <c r="E30" s="3">
        <v>2267.08</v>
      </c>
      <c r="F30" s="3">
        <v>2017.34</v>
      </c>
      <c r="G30" s="3">
        <v>1706.36</v>
      </c>
      <c r="H30" s="3">
        <v>2232.0300000000002</v>
      </c>
      <c r="I30" s="3">
        <v>2270.12</v>
      </c>
      <c r="J30" s="3">
        <v>2439.92</v>
      </c>
      <c r="K30" s="3" t="s">
        <v>232</v>
      </c>
      <c r="L30" t="s">
        <v>253</v>
      </c>
      <c r="M30" s="3" t="s">
        <v>391</v>
      </c>
    </row>
    <row r="31" spans="1:13">
      <c r="A31" t="s">
        <v>35</v>
      </c>
      <c r="B31" s="3">
        <v>1213.58</v>
      </c>
      <c r="C31" s="3">
        <v>1180.47</v>
      </c>
      <c r="D31" s="3">
        <v>1009.63</v>
      </c>
      <c r="E31" s="3">
        <v>781.75</v>
      </c>
      <c r="F31" s="3">
        <v>610.91</v>
      </c>
      <c r="G31" s="3">
        <v>627.77</v>
      </c>
      <c r="H31" s="3">
        <v>713.97</v>
      </c>
      <c r="I31" s="3">
        <v>668.88</v>
      </c>
      <c r="J31" s="3">
        <v>782.76</v>
      </c>
      <c r="K31" s="3" t="s">
        <v>232</v>
      </c>
      <c r="L31" t="s">
        <v>253</v>
      </c>
      <c r="M31" s="3" t="s">
        <v>391</v>
      </c>
    </row>
    <row r="32" spans="1:13">
      <c r="A32" t="s">
        <v>36</v>
      </c>
      <c r="B32" s="3">
        <v>1545.85</v>
      </c>
      <c r="C32" s="3">
        <v>1473</v>
      </c>
      <c r="D32" s="3">
        <v>1271.3599999999999</v>
      </c>
      <c r="E32" s="3">
        <v>1421.53</v>
      </c>
      <c r="F32" s="3">
        <v>1144.6300000000001</v>
      </c>
      <c r="G32" s="3">
        <v>1097.52</v>
      </c>
      <c r="H32" s="3">
        <v>1410.79</v>
      </c>
      <c r="I32" s="3">
        <v>1662.14</v>
      </c>
      <c r="J32" s="3">
        <v>1654.78</v>
      </c>
      <c r="K32" s="3" t="s">
        <v>232</v>
      </c>
      <c r="L32" t="s">
        <v>253</v>
      </c>
      <c r="M32" s="3" t="s">
        <v>391</v>
      </c>
    </row>
    <row r="33" spans="1:13">
      <c r="A33" t="s">
        <v>37</v>
      </c>
      <c r="B33" s="3">
        <v>1096.53</v>
      </c>
      <c r="C33" s="3">
        <v>1043.3699999999999</v>
      </c>
      <c r="D33" s="3">
        <v>1094.3</v>
      </c>
      <c r="E33" s="3">
        <v>461.52</v>
      </c>
      <c r="F33" s="3">
        <v>501.26</v>
      </c>
      <c r="G33" s="3">
        <v>569.07000000000005</v>
      </c>
      <c r="H33" s="3">
        <v>501.57</v>
      </c>
      <c r="I33" s="3">
        <v>419.3</v>
      </c>
      <c r="J33" s="3">
        <v>597.27</v>
      </c>
      <c r="K33" s="3" t="s">
        <v>232</v>
      </c>
      <c r="L33" t="s">
        <v>330</v>
      </c>
      <c r="M33" s="3" t="s">
        <v>390</v>
      </c>
    </row>
    <row r="34" spans="1:13">
      <c r="A34" t="s">
        <v>38</v>
      </c>
      <c r="B34" s="3">
        <v>7.42</v>
      </c>
      <c r="C34" s="3">
        <v>7.75</v>
      </c>
      <c r="D34" s="3">
        <v>8.77</v>
      </c>
      <c r="E34" s="3">
        <v>22.27</v>
      </c>
      <c r="F34" s="3">
        <v>24.37</v>
      </c>
      <c r="G34" s="3">
        <v>19.09</v>
      </c>
      <c r="H34" s="3">
        <v>23.33</v>
      </c>
      <c r="I34" s="3">
        <v>25.17</v>
      </c>
      <c r="J34" s="3">
        <v>23.37</v>
      </c>
      <c r="K34" s="3" t="s">
        <v>232</v>
      </c>
      <c r="L34" t="s">
        <v>334</v>
      </c>
      <c r="M34" s="3" t="s">
        <v>390</v>
      </c>
    </row>
    <row r="35" spans="1:13">
      <c r="A35" t="s">
        <v>39</v>
      </c>
      <c r="B35" s="3">
        <v>6.6</v>
      </c>
      <c r="C35" s="3">
        <v>6.67</v>
      </c>
      <c r="D35" s="3">
        <v>6.25</v>
      </c>
      <c r="E35" s="3">
        <v>8.0399999999999991</v>
      </c>
      <c r="F35" s="3">
        <v>6.76</v>
      </c>
      <c r="G35" s="3">
        <v>5.65</v>
      </c>
      <c r="H35" s="3">
        <v>9.18</v>
      </c>
      <c r="I35" s="3">
        <v>9.65</v>
      </c>
      <c r="J35" s="3">
        <v>9.36</v>
      </c>
      <c r="K35" s="3" t="s">
        <v>232</v>
      </c>
      <c r="L35" t="s">
        <v>335</v>
      </c>
      <c r="M35" s="3" t="s">
        <v>391</v>
      </c>
    </row>
    <row r="36" spans="1:13">
      <c r="A36" t="s">
        <v>40</v>
      </c>
      <c r="B36" s="3">
        <v>4.38</v>
      </c>
      <c r="C36" s="3">
        <v>4.26</v>
      </c>
      <c r="D36" s="3">
        <v>5.4</v>
      </c>
      <c r="E36" s="3">
        <v>12.26</v>
      </c>
      <c r="F36" s="3">
        <v>8.77</v>
      </c>
      <c r="G36" s="3">
        <v>6.36</v>
      </c>
      <c r="H36" s="3">
        <v>11.49</v>
      </c>
      <c r="I36" s="3">
        <v>16.59</v>
      </c>
      <c r="J36" s="3">
        <v>11.24</v>
      </c>
      <c r="K36" s="3" t="s">
        <v>232</v>
      </c>
      <c r="L36" t="s">
        <v>338</v>
      </c>
      <c r="M36" s="3" t="s">
        <v>390</v>
      </c>
    </row>
    <row r="37" spans="1:13">
      <c r="A37" t="s">
        <v>41</v>
      </c>
      <c r="B37" s="3">
        <v>237.71</v>
      </c>
      <c r="C37" s="3">
        <v>214.44</v>
      </c>
      <c r="D37" s="3">
        <v>187.69</v>
      </c>
      <c r="E37" s="3">
        <v>178.85</v>
      </c>
      <c r="F37" s="3">
        <v>160.43</v>
      </c>
      <c r="G37" s="3">
        <v>177.85</v>
      </c>
      <c r="H37" s="3">
        <v>176.99</v>
      </c>
      <c r="I37" s="3">
        <v>205.88</v>
      </c>
      <c r="J37" s="3">
        <v>255.57</v>
      </c>
      <c r="K37" s="3" t="s">
        <v>232</v>
      </c>
      <c r="L37" t="s">
        <v>248</v>
      </c>
      <c r="M37" s="3" t="s">
        <v>390</v>
      </c>
    </row>
    <row r="38" spans="1:13">
      <c r="A38" t="s">
        <v>42</v>
      </c>
      <c r="B38" s="3">
        <v>927.46</v>
      </c>
      <c r="C38" s="3">
        <v>1007.56</v>
      </c>
      <c r="D38" s="3">
        <v>993.27</v>
      </c>
      <c r="E38" s="3">
        <v>1018.79</v>
      </c>
      <c r="F38" s="3">
        <v>878.61</v>
      </c>
      <c r="G38" s="3">
        <v>946.53</v>
      </c>
      <c r="H38" s="3">
        <v>898.07</v>
      </c>
      <c r="I38" s="3">
        <v>1118.99</v>
      </c>
      <c r="J38" s="3">
        <v>1219.74</v>
      </c>
      <c r="K38" s="3" t="s">
        <v>232</v>
      </c>
      <c r="L38" t="s">
        <v>240</v>
      </c>
      <c r="M38" s="3" t="s">
        <v>391</v>
      </c>
    </row>
    <row r="39" spans="1:13">
      <c r="A39" t="s">
        <v>43</v>
      </c>
      <c r="B39" s="3">
        <v>117.71</v>
      </c>
      <c r="C39" s="3">
        <v>171.35</v>
      </c>
      <c r="D39" s="3">
        <v>179.05</v>
      </c>
      <c r="E39" s="3">
        <v>117.22</v>
      </c>
      <c r="F39" s="3">
        <v>63.08</v>
      </c>
      <c r="G39" s="3">
        <v>236.46</v>
      </c>
      <c r="H39" s="3">
        <v>33.69</v>
      </c>
      <c r="I39" s="3">
        <v>139.49</v>
      </c>
      <c r="J39" s="3">
        <v>197.26</v>
      </c>
      <c r="K39" s="3" t="s">
        <v>232</v>
      </c>
      <c r="L39" t="s">
        <v>240</v>
      </c>
      <c r="M39" s="3" t="s">
        <v>391</v>
      </c>
    </row>
    <row r="40" spans="1:13">
      <c r="A40" t="s">
        <v>44</v>
      </c>
      <c r="B40" s="3">
        <v>5.03</v>
      </c>
      <c r="C40" s="3">
        <v>4.43</v>
      </c>
      <c r="D40" s="3">
        <v>5.47</v>
      </c>
      <c r="E40" s="3">
        <v>13.81</v>
      </c>
      <c r="F40" s="3">
        <v>12.4</v>
      </c>
      <c r="G40" s="3">
        <v>8.69</v>
      </c>
      <c r="H40" s="3">
        <v>13.99</v>
      </c>
      <c r="I40" s="3">
        <v>12.76</v>
      </c>
      <c r="J40" s="3">
        <v>13.57</v>
      </c>
      <c r="K40" s="3" t="s">
        <v>232</v>
      </c>
      <c r="L40" t="s">
        <v>345</v>
      </c>
      <c r="M40" s="3" t="s">
        <v>390</v>
      </c>
    </row>
    <row r="41" spans="1:13">
      <c r="A41" t="s">
        <v>45</v>
      </c>
      <c r="B41" s="3">
        <v>65.680000000000007</v>
      </c>
      <c r="C41" s="3">
        <v>63.83</v>
      </c>
      <c r="D41" s="3">
        <v>67.09</v>
      </c>
      <c r="E41" s="3">
        <v>115.12</v>
      </c>
      <c r="F41" s="3">
        <v>97.69</v>
      </c>
      <c r="G41" s="3">
        <v>74.040000000000006</v>
      </c>
      <c r="H41" s="3">
        <v>123.64</v>
      </c>
      <c r="I41" s="3">
        <v>117.52</v>
      </c>
      <c r="J41" s="3">
        <v>129.52000000000001</v>
      </c>
      <c r="K41" s="3" t="s">
        <v>232</v>
      </c>
      <c r="L41" t="s">
        <v>347</v>
      </c>
      <c r="M41" s="3" t="s">
        <v>391</v>
      </c>
    </row>
    <row r="42" spans="1:13">
      <c r="A42" t="s">
        <v>46</v>
      </c>
      <c r="B42" s="3">
        <v>5.94</v>
      </c>
      <c r="C42" s="3">
        <v>5.81</v>
      </c>
      <c r="D42" s="3">
        <v>6.89</v>
      </c>
      <c r="E42" s="3">
        <v>9.8800000000000008</v>
      </c>
      <c r="F42" s="3">
        <v>10.46</v>
      </c>
      <c r="G42" s="3">
        <v>7.33</v>
      </c>
      <c r="H42" s="3">
        <v>10.18</v>
      </c>
      <c r="I42" s="3">
        <v>9.3699999999999992</v>
      </c>
      <c r="J42" s="3">
        <v>12.86</v>
      </c>
      <c r="K42" s="3" t="s">
        <v>232</v>
      </c>
      <c r="L42" t="s">
        <v>253</v>
      </c>
      <c r="M42" s="3" t="s">
        <v>391</v>
      </c>
    </row>
    <row r="43" spans="1:13">
      <c r="A43" t="s">
        <v>47</v>
      </c>
      <c r="B43" s="3">
        <v>177.36</v>
      </c>
      <c r="C43" s="3">
        <v>180.96</v>
      </c>
      <c r="D43" s="3">
        <v>180.89</v>
      </c>
      <c r="E43" s="3">
        <v>253.73</v>
      </c>
      <c r="F43" s="3">
        <v>192.21</v>
      </c>
      <c r="G43" s="3">
        <v>194.45</v>
      </c>
      <c r="H43" s="3">
        <v>210.34</v>
      </c>
      <c r="I43" s="3">
        <v>253.8</v>
      </c>
      <c r="J43" s="3">
        <v>221.26</v>
      </c>
      <c r="K43" s="3" t="s">
        <v>232</v>
      </c>
      <c r="L43" t="s">
        <v>269</v>
      </c>
      <c r="M43" s="3" t="s">
        <v>391</v>
      </c>
    </row>
    <row r="44" spans="1:13">
      <c r="A44" t="s">
        <v>48</v>
      </c>
      <c r="B44" s="3">
        <v>10.93</v>
      </c>
      <c r="C44" s="3">
        <v>8.73</v>
      </c>
      <c r="D44" s="3">
        <v>8.89</v>
      </c>
      <c r="E44" s="3">
        <v>9.7799999999999994</v>
      </c>
      <c r="F44" s="3">
        <v>9.34</v>
      </c>
      <c r="G44" s="3">
        <v>9.91</v>
      </c>
      <c r="H44" s="3">
        <v>8.6199999999999992</v>
      </c>
      <c r="I44" s="3">
        <v>12.34</v>
      </c>
      <c r="J44" s="3">
        <v>13.87</v>
      </c>
      <c r="K44" s="3" t="s">
        <v>232</v>
      </c>
      <c r="L44" t="s">
        <v>350</v>
      </c>
      <c r="M44" s="3" t="s">
        <v>390</v>
      </c>
    </row>
    <row r="45" spans="1:13">
      <c r="A45" t="s">
        <v>49</v>
      </c>
      <c r="B45" s="3">
        <v>27.36</v>
      </c>
      <c r="C45" s="3">
        <v>34.5</v>
      </c>
      <c r="D45" s="3">
        <v>39.61</v>
      </c>
      <c r="E45" s="3">
        <v>31.52</v>
      </c>
      <c r="F45" s="3">
        <v>25.14</v>
      </c>
      <c r="G45" s="3">
        <v>32.380000000000003</v>
      </c>
      <c r="H45" s="3">
        <v>32.21</v>
      </c>
      <c r="I45" s="3">
        <v>33.71</v>
      </c>
      <c r="J45" s="3">
        <v>61.24</v>
      </c>
      <c r="K45" s="3" t="s">
        <v>232</v>
      </c>
      <c r="L45" t="s">
        <v>353</v>
      </c>
      <c r="M45" s="3" t="s">
        <v>390</v>
      </c>
    </row>
    <row r="46" spans="1:13">
      <c r="A46" t="s">
        <v>50</v>
      </c>
      <c r="B46" s="3">
        <v>98.29</v>
      </c>
      <c r="C46" s="3">
        <v>98.28</v>
      </c>
      <c r="D46" s="3">
        <v>127.34</v>
      </c>
      <c r="E46" s="3">
        <v>88.48</v>
      </c>
      <c r="F46" s="3">
        <v>72.09</v>
      </c>
      <c r="G46" s="3">
        <v>73.239999999999995</v>
      </c>
      <c r="H46" s="3">
        <v>94.58</v>
      </c>
      <c r="I46" s="3">
        <v>89.25</v>
      </c>
      <c r="J46" s="3">
        <v>96.76</v>
      </c>
      <c r="K46" s="3" t="s">
        <v>232</v>
      </c>
      <c r="L46" t="s">
        <v>248</v>
      </c>
      <c r="M46" s="3" t="s">
        <v>390</v>
      </c>
    </row>
    <row r="47" spans="1:13">
      <c r="A47" t="s">
        <v>51</v>
      </c>
      <c r="B47" s="3">
        <v>10.74</v>
      </c>
      <c r="C47" s="3">
        <v>9.52</v>
      </c>
      <c r="D47" s="3">
        <v>8.17</v>
      </c>
      <c r="E47" s="3">
        <v>15</v>
      </c>
      <c r="F47" s="3">
        <v>17.190000000000001</v>
      </c>
      <c r="G47" s="3">
        <v>15.62</v>
      </c>
      <c r="H47" s="3">
        <v>11.4</v>
      </c>
      <c r="I47" s="3">
        <v>13.61</v>
      </c>
      <c r="J47" s="3">
        <v>13.94</v>
      </c>
      <c r="K47" s="3" t="s">
        <v>232</v>
      </c>
      <c r="L47" t="s">
        <v>356</v>
      </c>
      <c r="M47" s="3" t="s">
        <v>391</v>
      </c>
    </row>
    <row r="48" spans="1:13">
      <c r="A48" t="s">
        <v>52</v>
      </c>
      <c r="B48" s="3">
        <v>3.95</v>
      </c>
      <c r="C48" s="3">
        <v>4.5199999999999996</v>
      </c>
      <c r="D48" s="3">
        <v>6.46</v>
      </c>
      <c r="E48" s="3">
        <v>3.4</v>
      </c>
      <c r="F48" s="3">
        <v>4.59</v>
      </c>
      <c r="G48" s="3">
        <v>2.95</v>
      </c>
      <c r="H48" s="3">
        <v>5.22</v>
      </c>
      <c r="I48" s="3">
        <v>3.66</v>
      </c>
      <c r="J48" s="3">
        <v>3.73</v>
      </c>
      <c r="K48" s="3" t="s">
        <v>232</v>
      </c>
      <c r="L48" t="s">
        <v>363</v>
      </c>
      <c r="M48" s="3" t="s">
        <v>391</v>
      </c>
    </row>
    <row r="49" spans="1:13">
      <c r="A49" t="s">
        <v>53</v>
      </c>
      <c r="B49" s="3">
        <v>47.5</v>
      </c>
      <c r="C49" s="3">
        <v>33.56</v>
      </c>
      <c r="D49" s="3">
        <v>40.44</v>
      </c>
      <c r="E49" s="3">
        <v>66.06</v>
      </c>
      <c r="F49" s="3">
        <v>61.78</v>
      </c>
      <c r="G49" s="3">
        <v>47.05</v>
      </c>
      <c r="H49" s="3">
        <v>66.47</v>
      </c>
      <c r="I49" s="3">
        <v>66.39</v>
      </c>
      <c r="J49" s="3">
        <v>69.37</v>
      </c>
      <c r="K49" s="3" t="s">
        <v>232</v>
      </c>
      <c r="L49" t="s">
        <v>364</v>
      </c>
      <c r="M49" s="3" t="s">
        <v>391</v>
      </c>
    </row>
    <row r="50" spans="1:13">
      <c r="A50" t="s">
        <v>54</v>
      </c>
      <c r="B50" s="3">
        <v>0.57999999999999996</v>
      </c>
      <c r="C50" s="3">
        <v>1.66</v>
      </c>
      <c r="D50" s="3">
        <v>2.08</v>
      </c>
      <c r="E50" s="3">
        <v>1.59</v>
      </c>
      <c r="F50" s="3">
        <v>1.21</v>
      </c>
      <c r="G50" s="3">
        <v>1.97</v>
      </c>
      <c r="H50" s="3">
        <v>1.98</v>
      </c>
      <c r="I50" s="3">
        <v>1.79</v>
      </c>
      <c r="J50" s="3">
        <v>2.29</v>
      </c>
      <c r="K50" s="3" t="s">
        <v>232</v>
      </c>
      <c r="L50" t="s">
        <v>253</v>
      </c>
      <c r="M50" s="3" t="s">
        <v>391</v>
      </c>
    </row>
    <row r="51" spans="1:13">
      <c r="A51" t="s">
        <v>55</v>
      </c>
      <c r="B51" s="3">
        <v>7.29</v>
      </c>
      <c r="C51" s="3">
        <v>7.93</v>
      </c>
      <c r="D51" s="3">
        <v>9.2200000000000006</v>
      </c>
      <c r="E51" s="3">
        <v>9.98</v>
      </c>
      <c r="F51" s="3">
        <v>9.31</v>
      </c>
      <c r="G51" s="3">
        <v>8.93</v>
      </c>
      <c r="H51" s="3">
        <v>11.98</v>
      </c>
      <c r="I51" s="3">
        <v>11.3</v>
      </c>
      <c r="J51" s="3">
        <v>10.59</v>
      </c>
      <c r="K51" s="3" t="s">
        <v>232</v>
      </c>
      <c r="L51" t="s">
        <v>244</v>
      </c>
      <c r="M51" s="3" t="s">
        <v>391</v>
      </c>
    </row>
    <row r="52" spans="1:13">
      <c r="A52" t="s">
        <v>56</v>
      </c>
      <c r="B52" s="3">
        <v>26.19</v>
      </c>
      <c r="C52" s="3">
        <v>23.35</v>
      </c>
      <c r="D52" s="3">
        <v>20.79</v>
      </c>
      <c r="E52" s="3">
        <v>25.39</v>
      </c>
      <c r="F52" s="3">
        <v>21.16</v>
      </c>
      <c r="G52" s="3">
        <v>18.989999999999998</v>
      </c>
      <c r="H52" s="3">
        <v>24.27</v>
      </c>
      <c r="I52" s="3">
        <v>16.88</v>
      </c>
      <c r="J52" s="3">
        <v>25.9</v>
      </c>
      <c r="K52" s="3" t="s">
        <v>232</v>
      </c>
      <c r="L52" t="s">
        <v>366</v>
      </c>
      <c r="M52" s="3" t="s">
        <v>391</v>
      </c>
    </row>
    <row r="53" spans="1:13">
      <c r="A53" t="s">
        <v>57</v>
      </c>
      <c r="B53" s="3">
        <v>15.75</v>
      </c>
      <c r="C53" s="3">
        <v>18.309999999999999</v>
      </c>
      <c r="D53" s="3">
        <v>16.98</v>
      </c>
      <c r="E53" s="3">
        <v>12.6</v>
      </c>
      <c r="F53" s="3">
        <v>15.11</v>
      </c>
      <c r="G53" s="3">
        <v>14.75</v>
      </c>
      <c r="H53" s="3">
        <v>14.91</v>
      </c>
      <c r="I53" s="3">
        <v>12.86</v>
      </c>
      <c r="J53" s="3">
        <v>18.79</v>
      </c>
      <c r="K53" s="3" t="s">
        <v>232</v>
      </c>
      <c r="L53" t="s">
        <v>368</v>
      </c>
      <c r="M53" s="3" t="s">
        <v>390</v>
      </c>
    </row>
    <row r="54" spans="1:13">
      <c r="A54" t="s">
        <v>58</v>
      </c>
      <c r="B54" s="3">
        <v>463.31</v>
      </c>
      <c r="C54" s="3">
        <v>444.84</v>
      </c>
      <c r="D54" s="3">
        <v>367.64</v>
      </c>
      <c r="E54" s="3">
        <v>256.64999999999998</v>
      </c>
      <c r="F54" s="3">
        <v>226.44</v>
      </c>
      <c r="G54" s="3">
        <v>233.28</v>
      </c>
      <c r="H54" s="3">
        <v>238.49</v>
      </c>
      <c r="I54" s="3">
        <v>265.39999999999998</v>
      </c>
      <c r="J54" s="3">
        <v>298.92</v>
      </c>
      <c r="K54" s="3" t="s">
        <v>232</v>
      </c>
      <c r="L54" t="s">
        <v>253</v>
      </c>
      <c r="M54" s="3" t="s">
        <v>391</v>
      </c>
    </row>
    <row r="55" spans="1:13">
      <c r="A55" t="s">
        <v>59</v>
      </c>
      <c r="B55" s="3">
        <v>218.12</v>
      </c>
      <c r="C55" s="3">
        <v>258.33999999999997</v>
      </c>
      <c r="D55" s="3">
        <v>299.43</v>
      </c>
      <c r="E55" s="3">
        <v>183.44</v>
      </c>
      <c r="F55" s="3">
        <v>112</v>
      </c>
      <c r="G55" s="3">
        <v>170.76</v>
      </c>
      <c r="H55" s="3">
        <v>122.85</v>
      </c>
      <c r="I55" s="3">
        <v>165.2</v>
      </c>
      <c r="J55" s="3">
        <v>260.58</v>
      </c>
      <c r="K55" s="3" t="s">
        <v>232</v>
      </c>
      <c r="L55" t="s">
        <v>292</v>
      </c>
      <c r="M55" s="3" t="s">
        <v>391</v>
      </c>
    </row>
    <row r="56" spans="1:13">
      <c r="A56" t="s">
        <v>60</v>
      </c>
      <c r="B56" s="3">
        <v>165.39</v>
      </c>
      <c r="C56" s="3">
        <v>177.99</v>
      </c>
      <c r="D56" s="3">
        <v>190.85</v>
      </c>
      <c r="E56" s="3">
        <v>119.41</v>
      </c>
      <c r="F56" s="3">
        <v>115.9</v>
      </c>
      <c r="G56" s="3">
        <v>116.1</v>
      </c>
      <c r="H56" s="3">
        <v>132.68</v>
      </c>
      <c r="I56" s="3">
        <v>119.99</v>
      </c>
      <c r="J56" s="3">
        <v>174.45</v>
      </c>
      <c r="K56" s="3" t="s">
        <v>232</v>
      </c>
      <c r="L56" t="s">
        <v>253</v>
      </c>
      <c r="M56" s="3" t="s">
        <v>391</v>
      </c>
    </row>
    <row r="57" spans="1:13">
      <c r="A57" t="s">
        <v>61</v>
      </c>
      <c r="B57" s="3">
        <v>800.13</v>
      </c>
      <c r="C57" s="3">
        <v>788.47</v>
      </c>
      <c r="D57" s="3">
        <v>634.66</v>
      </c>
      <c r="E57" s="3">
        <v>701.2</v>
      </c>
      <c r="F57" s="3">
        <v>361.49</v>
      </c>
      <c r="G57" s="3">
        <v>680.19</v>
      </c>
      <c r="H57" s="3">
        <v>360.2</v>
      </c>
      <c r="I57" s="3">
        <v>827.33</v>
      </c>
      <c r="J57" s="3">
        <v>789.27</v>
      </c>
      <c r="K57" s="3" t="s">
        <v>232</v>
      </c>
      <c r="L57" t="s">
        <v>253</v>
      </c>
      <c r="M57" s="3" t="s">
        <v>391</v>
      </c>
    </row>
    <row r="58" spans="1:13">
      <c r="A58" t="s">
        <v>62</v>
      </c>
      <c r="B58" s="3">
        <v>19.25</v>
      </c>
      <c r="C58" s="3">
        <v>16.399999999999999</v>
      </c>
      <c r="D58" s="3">
        <v>20.72</v>
      </c>
      <c r="E58" s="3">
        <v>14.64</v>
      </c>
      <c r="F58" s="3">
        <v>8.82</v>
      </c>
      <c r="G58" s="3">
        <v>17.04</v>
      </c>
      <c r="H58" s="3">
        <v>9.3699999999999992</v>
      </c>
      <c r="I58" s="3">
        <v>13.2</v>
      </c>
      <c r="J58" s="3">
        <v>26.06</v>
      </c>
      <c r="K58" s="3" t="s">
        <v>232</v>
      </c>
      <c r="L58" t="s">
        <v>253</v>
      </c>
      <c r="M58" s="3" t="s">
        <v>391</v>
      </c>
    </row>
    <row r="59" spans="1:13">
      <c r="A59" t="s">
        <v>63</v>
      </c>
      <c r="B59" s="3">
        <v>1860.32</v>
      </c>
      <c r="C59" s="3">
        <v>1633.82</v>
      </c>
      <c r="D59" s="3">
        <v>1389.56</v>
      </c>
      <c r="E59" s="3">
        <v>1121.48</v>
      </c>
      <c r="F59" s="3">
        <v>805.82</v>
      </c>
      <c r="G59" s="3">
        <v>925.54</v>
      </c>
      <c r="H59" s="3">
        <v>965.92</v>
      </c>
      <c r="I59" s="3">
        <v>1252.52</v>
      </c>
      <c r="J59" s="3">
        <v>1278.42</v>
      </c>
      <c r="K59" s="3" t="s">
        <v>232</v>
      </c>
      <c r="L59" t="s">
        <v>253</v>
      </c>
      <c r="M59" s="3" t="s">
        <v>391</v>
      </c>
    </row>
    <row r="60" spans="1:13">
      <c r="A60" t="s">
        <v>64</v>
      </c>
      <c r="B60" s="3">
        <v>3366.37</v>
      </c>
      <c r="C60" s="3">
        <v>3109.42</v>
      </c>
      <c r="D60" s="3">
        <v>2846.97</v>
      </c>
      <c r="E60" s="3">
        <v>3902.83</v>
      </c>
      <c r="F60" s="3">
        <v>2998.83</v>
      </c>
      <c r="G60" s="3">
        <v>2741.42</v>
      </c>
      <c r="H60" s="3">
        <v>3656.31</v>
      </c>
      <c r="I60" s="3">
        <v>4105.34</v>
      </c>
      <c r="J60" s="3">
        <v>4198.5200000000004</v>
      </c>
      <c r="K60" s="3" t="s">
        <v>232</v>
      </c>
      <c r="L60" t="s">
        <v>253</v>
      </c>
      <c r="M60" s="3" t="s">
        <v>391</v>
      </c>
    </row>
    <row r="61" spans="1:13">
      <c r="A61" t="s">
        <v>65</v>
      </c>
      <c r="B61" s="3">
        <v>7.45</v>
      </c>
      <c r="C61" s="3">
        <v>7.25</v>
      </c>
      <c r="D61" s="3">
        <v>3.61</v>
      </c>
      <c r="E61" s="3">
        <v>4.45</v>
      </c>
      <c r="F61" s="3">
        <v>3.34</v>
      </c>
      <c r="G61" s="3">
        <v>1.95</v>
      </c>
      <c r="H61" s="3">
        <v>4.45</v>
      </c>
      <c r="I61" s="3">
        <v>5.25</v>
      </c>
      <c r="J61" s="3">
        <v>3.31</v>
      </c>
      <c r="K61" s="3" t="s">
        <v>232</v>
      </c>
      <c r="L61" t="s">
        <v>253</v>
      </c>
      <c r="M61" s="3" t="s">
        <v>391</v>
      </c>
    </row>
    <row r="62" spans="1:13">
      <c r="A62" t="s">
        <v>66</v>
      </c>
      <c r="B62" s="3">
        <v>1396.57</v>
      </c>
      <c r="C62" s="3">
        <v>1302.68</v>
      </c>
      <c r="D62" s="3">
        <v>1276.58</v>
      </c>
      <c r="E62" s="3">
        <v>1064.6600000000001</v>
      </c>
      <c r="F62" s="3">
        <v>1042.79</v>
      </c>
      <c r="G62" s="3">
        <v>1051.25</v>
      </c>
      <c r="H62" s="3">
        <v>942.71</v>
      </c>
      <c r="I62" s="3">
        <v>966.43</v>
      </c>
      <c r="J62" s="3">
        <v>1178.3599999999999</v>
      </c>
      <c r="K62" s="3" t="s">
        <v>232</v>
      </c>
      <c r="L62" t="s">
        <v>371</v>
      </c>
      <c r="M62" s="3" t="s">
        <v>390</v>
      </c>
    </row>
    <row r="63" spans="1:13">
      <c r="A63" t="s">
        <v>67</v>
      </c>
      <c r="B63" s="3">
        <v>2143.54</v>
      </c>
      <c r="C63" s="3">
        <v>2192.41</v>
      </c>
      <c r="D63" s="3">
        <v>2049.36</v>
      </c>
      <c r="E63" s="3">
        <v>1679.88</v>
      </c>
      <c r="F63" s="3">
        <v>1556.09</v>
      </c>
      <c r="G63" s="3">
        <v>1600.37</v>
      </c>
      <c r="H63" s="3">
        <v>1735.05</v>
      </c>
      <c r="I63" s="3">
        <v>1382.27</v>
      </c>
      <c r="J63" s="3">
        <v>1581.61</v>
      </c>
      <c r="K63" s="3" t="s">
        <v>232</v>
      </c>
      <c r="L63" t="s">
        <v>372</v>
      </c>
      <c r="M63" s="3" t="s">
        <v>391</v>
      </c>
    </row>
    <row r="64" spans="1:13">
      <c r="A64" t="s">
        <v>68</v>
      </c>
      <c r="B64" s="3">
        <v>432.81</v>
      </c>
      <c r="C64" s="3">
        <v>424.1</v>
      </c>
      <c r="D64" s="3">
        <v>430.25</v>
      </c>
      <c r="E64" s="3">
        <v>382.91</v>
      </c>
      <c r="F64" s="3">
        <v>332</v>
      </c>
      <c r="G64" s="3">
        <v>318.12</v>
      </c>
      <c r="H64" s="3">
        <v>348.87</v>
      </c>
      <c r="I64" s="3">
        <v>378.95</v>
      </c>
      <c r="J64" s="3">
        <v>444.5</v>
      </c>
      <c r="K64" s="3" t="s">
        <v>232</v>
      </c>
      <c r="L64" t="s">
        <v>376</v>
      </c>
      <c r="M64" s="3" t="s">
        <v>391</v>
      </c>
    </row>
    <row r="65" spans="1:13">
      <c r="A65" t="s">
        <v>69</v>
      </c>
      <c r="B65" s="3">
        <v>0.75</v>
      </c>
      <c r="C65" s="3">
        <v>0.15</v>
      </c>
      <c r="D65" s="3">
        <v>0.14000000000000001</v>
      </c>
      <c r="E65" s="3">
        <v>0.53</v>
      </c>
      <c r="F65" s="3">
        <v>0.74</v>
      </c>
      <c r="G65" s="3">
        <v>0.51</v>
      </c>
      <c r="H65" s="3">
        <v>1.28</v>
      </c>
      <c r="I65" s="3">
        <v>1.33</v>
      </c>
      <c r="J65" s="3">
        <v>0.44</v>
      </c>
      <c r="K65" s="3" t="s">
        <v>232</v>
      </c>
      <c r="L65" t="s">
        <v>378</v>
      </c>
      <c r="M65" s="3" t="s">
        <v>391</v>
      </c>
    </row>
    <row r="66" spans="1:13">
      <c r="A66" t="s">
        <v>70</v>
      </c>
      <c r="B66" s="3">
        <v>49.08</v>
      </c>
      <c r="C66" s="3">
        <v>50.81</v>
      </c>
      <c r="D66" s="3">
        <v>36.18</v>
      </c>
      <c r="E66" s="3">
        <v>34.17</v>
      </c>
      <c r="F66" s="3">
        <v>34.78</v>
      </c>
      <c r="G66" s="3">
        <v>35.799999999999997</v>
      </c>
      <c r="H66" s="3">
        <v>33.96</v>
      </c>
      <c r="I66" s="3">
        <v>21.99</v>
      </c>
      <c r="J66" s="3">
        <v>50.5</v>
      </c>
      <c r="K66" s="3" t="s">
        <v>232</v>
      </c>
      <c r="L66" t="s">
        <v>299</v>
      </c>
      <c r="M66" s="3" t="s">
        <v>391</v>
      </c>
    </row>
    <row r="67" spans="1:13">
      <c r="A67" t="s">
        <v>71</v>
      </c>
      <c r="B67" s="3">
        <v>123.38</v>
      </c>
      <c r="C67" s="3">
        <v>122.37</v>
      </c>
      <c r="D67" s="3">
        <v>123.23</v>
      </c>
      <c r="E67" s="3">
        <v>149.38</v>
      </c>
      <c r="F67" s="3">
        <v>136.93</v>
      </c>
      <c r="G67" s="3">
        <v>118.64</v>
      </c>
      <c r="H67" s="3">
        <v>181.2</v>
      </c>
      <c r="I67" s="3">
        <v>162.9</v>
      </c>
      <c r="J67" s="3">
        <v>193.18</v>
      </c>
      <c r="K67" s="3" t="s">
        <v>232</v>
      </c>
      <c r="L67" t="s">
        <v>364</v>
      </c>
      <c r="M67" s="3" t="s">
        <v>391</v>
      </c>
    </row>
    <row r="68" spans="1:13">
      <c r="A68" t="s">
        <v>72</v>
      </c>
      <c r="B68" s="3">
        <v>1.06</v>
      </c>
      <c r="C68" s="3">
        <v>1.4</v>
      </c>
      <c r="D68" s="3">
        <v>1.66</v>
      </c>
      <c r="E68" s="3">
        <v>3.04</v>
      </c>
      <c r="F68" s="3">
        <v>2.7</v>
      </c>
      <c r="G68" s="3">
        <v>2.19</v>
      </c>
      <c r="H68" s="3">
        <v>3.13</v>
      </c>
      <c r="I68" s="3">
        <v>3.07</v>
      </c>
      <c r="J68" s="3">
        <v>2.78</v>
      </c>
      <c r="K68" s="3" t="s">
        <v>232</v>
      </c>
      <c r="L68" t="s">
        <v>380</v>
      </c>
      <c r="M68" s="3" t="s">
        <v>390</v>
      </c>
    </row>
    <row r="69" spans="1:13">
      <c r="A69" t="s">
        <v>73</v>
      </c>
      <c r="B69" s="3">
        <v>75.569999999999993</v>
      </c>
      <c r="C69" s="3">
        <v>76.290000000000006</v>
      </c>
      <c r="D69" s="3">
        <v>73.47</v>
      </c>
      <c r="E69" s="3">
        <v>94.99</v>
      </c>
      <c r="F69" s="3">
        <v>90.98</v>
      </c>
      <c r="G69" s="3">
        <v>85.14</v>
      </c>
      <c r="H69" s="3">
        <v>107.33</v>
      </c>
      <c r="I69" s="3">
        <v>108.59</v>
      </c>
      <c r="J69" s="3">
        <v>105.2</v>
      </c>
      <c r="K69" s="3" t="s">
        <v>232</v>
      </c>
      <c r="L69" t="s">
        <v>382</v>
      </c>
      <c r="M69" s="3" t="s">
        <v>391</v>
      </c>
    </row>
    <row r="70" spans="1:13">
      <c r="A70" t="s">
        <v>74</v>
      </c>
      <c r="B70" s="3">
        <v>18.05</v>
      </c>
      <c r="C70" s="3">
        <v>16.86</v>
      </c>
      <c r="D70" s="3">
        <v>18.52</v>
      </c>
      <c r="E70" s="3">
        <v>58.68</v>
      </c>
      <c r="F70" s="3">
        <v>54.3</v>
      </c>
      <c r="G70" s="3">
        <v>53.99</v>
      </c>
      <c r="H70" s="3">
        <v>49.67</v>
      </c>
      <c r="I70" s="3">
        <v>67.41</v>
      </c>
      <c r="J70" s="3">
        <v>54.35</v>
      </c>
      <c r="K70" s="3" t="s">
        <v>232</v>
      </c>
      <c r="L70" t="s">
        <v>250</v>
      </c>
      <c r="M70" s="3" t="s">
        <v>391</v>
      </c>
    </row>
    <row r="71" spans="1:13">
      <c r="A71" t="s">
        <v>75</v>
      </c>
      <c r="B71" s="3">
        <v>23.77</v>
      </c>
      <c r="C71" s="3">
        <v>21.81</v>
      </c>
      <c r="D71" s="3">
        <v>23.46</v>
      </c>
      <c r="E71" s="3">
        <v>17.95</v>
      </c>
      <c r="F71" s="3">
        <v>12.2</v>
      </c>
      <c r="G71" s="3">
        <v>23.09</v>
      </c>
      <c r="H71" s="3">
        <v>15.82</v>
      </c>
      <c r="I71" s="3">
        <v>20.32</v>
      </c>
      <c r="J71" s="3">
        <v>17.05</v>
      </c>
      <c r="K71" s="3" t="s">
        <v>232</v>
      </c>
      <c r="L71" t="s">
        <v>315</v>
      </c>
      <c r="M71" s="3" t="s">
        <v>391</v>
      </c>
    </row>
    <row r="72" spans="1:13">
      <c r="A72" t="s">
        <v>76</v>
      </c>
      <c r="B72" s="3">
        <v>64.91</v>
      </c>
      <c r="C72" s="3">
        <v>64.290000000000006</v>
      </c>
      <c r="D72" s="3">
        <v>76.28</v>
      </c>
      <c r="E72" s="3">
        <v>66.069999999999993</v>
      </c>
      <c r="F72" s="3">
        <v>64.05</v>
      </c>
      <c r="G72" s="3">
        <v>60.71</v>
      </c>
      <c r="H72" s="3">
        <v>47.43</v>
      </c>
      <c r="I72" s="3">
        <v>57.24</v>
      </c>
      <c r="J72" s="3">
        <v>64.150000000000006</v>
      </c>
      <c r="K72" s="3" t="s">
        <v>232</v>
      </c>
      <c r="L72" t="s">
        <v>236</v>
      </c>
      <c r="M72" s="3" t="s">
        <v>391</v>
      </c>
    </row>
    <row r="73" spans="1:13">
      <c r="A73" t="s">
        <v>77</v>
      </c>
      <c r="B73" s="3">
        <v>6757.13</v>
      </c>
      <c r="C73" s="3">
        <v>5195.96</v>
      </c>
      <c r="D73" s="3">
        <v>4592.41</v>
      </c>
      <c r="E73" s="3">
        <v>9044.31</v>
      </c>
      <c r="F73" s="3">
        <v>7289.65</v>
      </c>
      <c r="G73" s="3">
        <v>6906.34</v>
      </c>
      <c r="H73" s="3">
        <v>5197.83</v>
      </c>
      <c r="I73" s="3">
        <v>4402.21</v>
      </c>
      <c r="J73" s="3">
        <v>4911.83</v>
      </c>
      <c r="K73" s="3" t="s">
        <v>232</v>
      </c>
      <c r="L73" t="s">
        <v>237</v>
      </c>
      <c r="M73" s="3" t="s">
        <v>391</v>
      </c>
    </row>
    <row r="74" spans="1:13">
      <c r="A74" t="s">
        <v>78</v>
      </c>
      <c r="B74" s="3">
        <v>20.82</v>
      </c>
      <c r="C74" s="3">
        <v>18.75</v>
      </c>
      <c r="D74" s="3">
        <v>22.06</v>
      </c>
      <c r="E74" s="3">
        <v>22.97</v>
      </c>
      <c r="F74" s="3">
        <v>19.7</v>
      </c>
      <c r="G74" s="3">
        <v>20.04</v>
      </c>
      <c r="H74" s="3">
        <v>28.87</v>
      </c>
      <c r="I74" s="3">
        <v>21.14</v>
      </c>
      <c r="J74" s="3">
        <v>26.6</v>
      </c>
      <c r="K74" s="3" t="s">
        <v>232</v>
      </c>
      <c r="L74" t="s">
        <v>246</v>
      </c>
      <c r="M74" s="3" t="s">
        <v>391</v>
      </c>
    </row>
    <row r="75" spans="1:13">
      <c r="A75" t="s">
        <v>79</v>
      </c>
      <c r="B75" s="3">
        <v>140.05000000000001</v>
      </c>
      <c r="C75" s="3">
        <v>121.8</v>
      </c>
      <c r="D75" s="3">
        <v>109.28</v>
      </c>
      <c r="E75" s="3">
        <v>325.27</v>
      </c>
      <c r="F75" s="3">
        <v>258.10000000000002</v>
      </c>
      <c r="G75" s="3">
        <v>217.69</v>
      </c>
      <c r="H75" s="3">
        <v>264.11</v>
      </c>
      <c r="I75" s="3">
        <v>374</v>
      </c>
      <c r="J75" s="3">
        <v>301.82</v>
      </c>
      <c r="K75" s="3" t="s">
        <v>232</v>
      </c>
      <c r="L75" t="s">
        <v>247</v>
      </c>
      <c r="M75" s="3" t="s">
        <v>391</v>
      </c>
    </row>
    <row r="76" spans="1:13">
      <c r="A76" t="s">
        <v>80</v>
      </c>
      <c r="B76" s="3">
        <v>10.35</v>
      </c>
      <c r="C76" s="3">
        <v>10.25</v>
      </c>
      <c r="D76" s="3">
        <v>13.8</v>
      </c>
      <c r="E76" s="3">
        <v>9.81</v>
      </c>
      <c r="F76" s="3">
        <v>7.52</v>
      </c>
      <c r="G76" s="3">
        <v>10.44</v>
      </c>
      <c r="H76" s="3">
        <v>14.52</v>
      </c>
      <c r="I76" s="3">
        <v>10.87</v>
      </c>
      <c r="J76" s="3">
        <v>15.99</v>
      </c>
      <c r="K76" s="3" t="s">
        <v>232</v>
      </c>
      <c r="L76" t="s">
        <v>248</v>
      </c>
      <c r="M76" s="3" t="s">
        <v>390</v>
      </c>
    </row>
    <row r="77" spans="1:13">
      <c r="A77" t="s">
        <v>81</v>
      </c>
      <c r="B77" s="3">
        <v>35.15</v>
      </c>
      <c r="C77" s="3">
        <v>38.42</v>
      </c>
      <c r="D77" s="3">
        <v>38.229999999999997</v>
      </c>
      <c r="E77" s="3">
        <v>61.46</v>
      </c>
      <c r="F77" s="3">
        <v>46.01</v>
      </c>
      <c r="G77" s="3">
        <v>49.8</v>
      </c>
      <c r="H77" s="3">
        <v>54.4</v>
      </c>
      <c r="I77" s="3">
        <v>53.29</v>
      </c>
      <c r="J77" s="3">
        <v>58.18</v>
      </c>
      <c r="K77" s="3" t="s">
        <v>232</v>
      </c>
      <c r="L77" t="s">
        <v>254</v>
      </c>
      <c r="M77" s="3" t="s">
        <v>390</v>
      </c>
    </row>
    <row r="78" spans="1:13">
      <c r="A78" t="s">
        <v>82</v>
      </c>
      <c r="B78" s="3">
        <v>3.22</v>
      </c>
      <c r="C78" s="3">
        <v>3.29</v>
      </c>
      <c r="D78" s="3">
        <v>3.17</v>
      </c>
      <c r="E78" s="3">
        <v>3.29</v>
      </c>
      <c r="F78" s="3">
        <v>3.23</v>
      </c>
      <c r="G78" s="3">
        <v>3.03</v>
      </c>
      <c r="H78" s="3">
        <v>3.05</v>
      </c>
      <c r="I78" s="3">
        <v>3.32</v>
      </c>
      <c r="J78" s="3">
        <v>4</v>
      </c>
      <c r="K78" s="3" t="s">
        <v>232</v>
      </c>
      <c r="L78" t="s">
        <v>259</v>
      </c>
      <c r="M78" s="3" t="s">
        <v>391</v>
      </c>
    </row>
    <row r="79" spans="1:13">
      <c r="A79" t="s">
        <v>83</v>
      </c>
      <c r="B79" s="3">
        <v>25.33</v>
      </c>
      <c r="C79" s="3">
        <v>21.45</v>
      </c>
      <c r="D79" s="3">
        <v>19.54</v>
      </c>
      <c r="E79" s="3">
        <v>64.8</v>
      </c>
      <c r="F79" s="3">
        <v>55.32</v>
      </c>
      <c r="G79" s="3">
        <v>65.39</v>
      </c>
      <c r="H79" s="3">
        <v>53.35</v>
      </c>
      <c r="I79" s="3">
        <v>58.99</v>
      </c>
      <c r="J79" s="3">
        <v>66.67</v>
      </c>
      <c r="K79" s="3" t="s">
        <v>232</v>
      </c>
      <c r="L79" t="s">
        <v>260</v>
      </c>
      <c r="M79" s="3" t="s">
        <v>391</v>
      </c>
    </row>
    <row r="80" spans="1:13">
      <c r="A80" t="s">
        <v>84</v>
      </c>
      <c r="B80" s="3">
        <v>4.04</v>
      </c>
      <c r="C80" s="3">
        <v>4.37</v>
      </c>
      <c r="D80" s="3">
        <v>2.4300000000000002</v>
      </c>
      <c r="E80" s="3">
        <v>15.85</v>
      </c>
      <c r="F80" s="3">
        <v>14.92</v>
      </c>
      <c r="G80" s="3">
        <v>12.18</v>
      </c>
      <c r="H80" s="3">
        <v>16.309999999999999</v>
      </c>
      <c r="I80" s="3">
        <v>21.1</v>
      </c>
      <c r="J80" s="3">
        <v>19.41</v>
      </c>
      <c r="K80" s="3" t="s">
        <v>231</v>
      </c>
      <c r="L80" t="s">
        <v>260</v>
      </c>
      <c r="M80" s="3" t="s">
        <v>391</v>
      </c>
    </row>
    <row r="81" spans="1:13">
      <c r="A81" t="s">
        <v>85</v>
      </c>
      <c r="B81" s="3">
        <v>106.66</v>
      </c>
      <c r="C81" s="3">
        <v>102.08</v>
      </c>
      <c r="D81" s="3">
        <v>106.73</v>
      </c>
      <c r="E81" s="3">
        <v>56.23</v>
      </c>
      <c r="F81" s="3">
        <v>67.489999999999995</v>
      </c>
      <c r="G81" s="3">
        <v>59.9</v>
      </c>
      <c r="H81" s="3">
        <v>45.97</v>
      </c>
      <c r="I81" s="3">
        <v>34.15</v>
      </c>
      <c r="J81" s="3">
        <v>81.87</v>
      </c>
      <c r="K81" s="3" t="s">
        <v>232</v>
      </c>
      <c r="L81" t="s">
        <v>261</v>
      </c>
      <c r="M81" s="3" t="s">
        <v>391</v>
      </c>
    </row>
    <row r="82" spans="1:13">
      <c r="A82" t="s">
        <v>86</v>
      </c>
      <c r="B82" s="3">
        <v>0.95</v>
      </c>
      <c r="C82" s="3">
        <v>1.1100000000000001</v>
      </c>
      <c r="D82" s="3">
        <v>1.95</v>
      </c>
      <c r="E82" s="3">
        <v>1.01</v>
      </c>
      <c r="F82" s="3">
        <v>0.9</v>
      </c>
      <c r="G82" s="3">
        <v>1.19</v>
      </c>
      <c r="H82" s="3">
        <v>1.6</v>
      </c>
      <c r="I82" s="3">
        <v>1.2</v>
      </c>
      <c r="J82" s="3">
        <v>0.92</v>
      </c>
      <c r="K82" s="3" t="s">
        <v>232</v>
      </c>
      <c r="L82" t="s">
        <v>263</v>
      </c>
      <c r="M82" s="3" t="s">
        <v>391</v>
      </c>
    </row>
    <row r="83" spans="1:13">
      <c r="A83" t="s">
        <v>87</v>
      </c>
      <c r="B83" s="3">
        <v>1434.33</v>
      </c>
      <c r="C83" s="3">
        <v>1431.94</v>
      </c>
      <c r="D83" s="3">
        <v>1074.6199999999999</v>
      </c>
      <c r="E83" s="3">
        <v>1137.02</v>
      </c>
      <c r="F83" s="3">
        <v>1455.35</v>
      </c>
      <c r="G83" s="3">
        <v>1373.57</v>
      </c>
      <c r="H83" s="3">
        <v>918.19</v>
      </c>
      <c r="I83" s="3">
        <v>1090.01</v>
      </c>
      <c r="J83" s="3">
        <v>1161.3399999999999</v>
      </c>
      <c r="K83" s="3" t="s">
        <v>232</v>
      </c>
      <c r="L83" t="s">
        <v>264</v>
      </c>
      <c r="M83" s="3" t="s">
        <v>391</v>
      </c>
    </row>
    <row r="84" spans="1:13">
      <c r="A84" t="s">
        <v>88</v>
      </c>
      <c r="B84" s="3">
        <v>20.57</v>
      </c>
      <c r="C84" s="3">
        <v>18.93</v>
      </c>
      <c r="D84" s="3">
        <v>16.440000000000001</v>
      </c>
      <c r="E84" s="3">
        <v>21</v>
      </c>
      <c r="F84" s="3">
        <v>18.989999999999998</v>
      </c>
      <c r="G84" s="3">
        <v>20.71</v>
      </c>
      <c r="H84" s="3">
        <v>21.85</v>
      </c>
      <c r="I84" s="3">
        <v>26.74</v>
      </c>
      <c r="J84" s="3">
        <v>24.07</v>
      </c>
      <c r="K84" s="3" t="s">
        <v>232</v>
      </c>
      <c r="L84" t="s">
        <v>265</v>
      </c>
      <c r="M84" s="3" t="s">
        <v>391</v>
      </c>
    </row>
    <row r="85" spans="1:13">
      <c r="A85" t="s">
        <v>89</v>
      </c>
      <c r="B85" s="3">
        <v>2770.19</v>
      </c>
      <c r="C85" s="3">
        <v>2866.46</v>
      </c>
      <c r="D85" s="3">
        <v>2774.23</v>
      </c>
      <c r="E85" s="3">
        <v>1584.7</v>
      </c>
      <c r="F85" s="3">
        <v>1426.74</v>
      </c>
      <c r="G85" s="3">
        <v>1638.98</v>
      </c>
      <c r="H85" s="3">
        <v>1414.12</v>
      </c>
      <c r="I85" s="3">
        <v>1640.37</v>
      </c>
      <c r="J85" s="3">
        <v>1703.73</v>
      </c>
      <c r="K85" s="3" t="s">
        <v>232</v>
      </c>
      <c r="L85" t="s">
        <v>266</v>
      </c>
      <c r="M85" s="3" t="s">
        <v>391</v>
      </c>
    </row>
    <row r="86" spans="1:13">
      <c r="A86" t="s">
        <v>90</v>
      </c>
      <c r="B86" s="3">
        <v>1104.48</v>
      </c>
      <c r="C86" s="3">
        <v>1184.1300000000001</v>
      </c>
      <c r="D86" s="3">
        <v>1168.6400000000001</v>
      </c>
      <c r="E86" s="3">
        <v>549.37</v>
      </c>
      <c r="F86" s="3">
        <v>564.62</v>
      </c>
      <c r="G86" s="3">
        <v>791.66</v>
      </c>
      <c r="H86" s="3">
        <v>462.03</v>
      </c>
      <c r="I86" s="3">
        <v>558.1</v>
      </c>
      <c r="J86" s="3">
        <v>699.75</v>
      </c>
      <c r="K86" s="3" t="s">
        <v>232</v>
      </c>
      <c r="L86" t="s">
        <v>266</v>
      </c>
      <c r="M86" s="3" t="s">
        <v>391</v>
      </c>
    </row>
    <row r="87" spans="1:13">
      <c r="A87" t="s">
        <v>91</v>
      </c>
      <c r="B87" s="3">
        <v>2637.9</v>
      </c>
      <c r="C87" s="3">
        <v>2443.0300000000002</v>
      </c>
      <c r="D87" s="3">
        <v>2169.8000000000002</v>
      </c>
      <c r="E87" s="3">
        <v>4138.99</v>
      </c>
      <c r="F87" s="3">
        <v>3638.12</v>
      </c>
      <c r="G87" s="3">
        <v>3109.02</v>
      </c>
      <c r="H87" s="3">
        <v>3854.64</v>
      </c>
      <c r="I87" s="3">
        <v>3804.83</v>
      </c>
      <c r="J87" s="3">
        <v>4115.75</v>
      </c>
      <c r="K87" s="3" t="s">
        <v>232</v>
      </c>
      <c r="L87" t="s">
        <v>268</v>
      </c>
      <c r="M87" s="3" t="s">
        <v>391</v>
      </c>
    </row>
    <row r="88" spans="1:13">
      <c r="A88" t="s">
        <v>92</v>
      </c>
      <c r="B88" s="3">
        <v>642.35</v>
      </c>
      <c r="C88" s="3">
        <v>571.36</v>
      </c>
      <c r="D88" s="3">
        <v>493.02</v>
      </c>
      <c r="E88" s="3">
        <v>1187.96</v>
      </c>
      <c r="F88" s="3">
        <v>915.81</v>
      </c>
      <c r="G88" s="3">
        <v>749.84</v>
      </c>
      <c r="H88" s="3">
        <v>1008.17</v>
      </c>
      <c r="I88" s="3">
        <v>1159.72</v>
      </c>
      <c r="J88" s="3">
        <v>1096.1500000000001</v>
      </c>
      <c r="K88" s="3" t="s">
        <v>232</v>
      </c>
      <c r="L88" t="s">
        <v>253</v>
      </c>
      <c r="M88" s="3" t="s">
        <v>391</v>
      </c>
    </row>
    <row r="89" spans="1:13">
      <c r="A89" t="s">
        <v>93</v>
      </c>
      <c r="B89" s="3">
        <v>1.34</v>
      </c>
      <c r="C89" s="3">
        <v>1.71</v>
      </c>
      <c r="D89" s="3">
        <v>1.1299999999999999</v>
      </c>
      <c r="E89" s="3">
        <v>2.25</v>
      </c>
      <c r="F89" s="3">
        <v>1.72</v>
      </c>
      <c r="G89" s="3">
        <v>1.99</v>
      </c>
      <c r="H89" s="3">
        <v>1.5</v>
      </c>
      <c r="I89" s="3">
        <v>1.62</v>
      </c>
      <c r="J89" s="3">
        <v>2.0099999999999998</v>
      </c>
      <c r="K89" s="3" t="s">
        <v>232</v>
      </c>
      <c r="L89" t="s">
        <v>269</v>
      </c>
      <c r="M89" s="3" t="s">
        <v>391</v>
      </c>
    </row>
    <row r="90" spans="1:13">
      <c r="A90" t="s">
        <v>94</v>
      </c>
      <c r="B90" s="3">
        <v>28.29</v>
      </c>
      <c r="C90" s="3">
        <v>30.66</v>
      </c>
      <c r="D90" s="3">
        <v>28.92</v>
      </c>
      <c r="E90" s="3">
        <v>60.19</v>
      </c>
      <c r="F90" s="3">
        <v>33.89</v>
      </c>
      <c r="G90" s="3">
        <v>40.1</v>
      </c>
      <c r="H90" s="3">
        <v>50.85</v>
      </c>
      <c r="I90" s="3">
        <v>59.76</v>
      </c>
      <c r="J90" s="3">
        <v>59.6</v>
      </c>
      <c r="K90" s="3" t="s">
        <v>232</v>
      </c>
      <c r="L90" t="s">
        <v>270</v>
      </c>
      <c r="M90" s="3" t="s">
        <v>390</v>
      </c>
    </row>
    <row r="91" spans="1:13">
      <c r="A91" t="s">
        <v>95</v>
      </c>
      <c r="B91" s="3">
        <v>1324.88</v>
      </c>
      <c r="C91" s="3">
        <v>1560.43</v>
      </c>
      <c r="D91" s="3">
        <v>1619.78</v>
      </c>
      <c r="E91" s="3">
        <v>639.6</v>
      </c>
      <c r="F91" s="3">
        <v>569.22</v>
      </c>
      <c r="G91" s="3">
        <v>1031.24</v>
      </c>
      <c r="H91" s="3">
        <v>414.58</v>
      </c>
      <c r="I91" s="3">
        <v>655.02</v>
      </c>
      <c r="J91" s="3">
        <v>912.22</v>
      </c>
      <c r="K91" s="3" t="s">
        <v>232</v>
      </c>
      <c r="L91" t="s">
        <v>266</v>
      </c>
      <c r="M91" s="3" t="s">
        <v>391</v>
      </c>
    </row>
    <row r="92" spans="1:13">
      <c r="A92" t="s">
        <v>96</v>
      </c>
      <c r="B92" s="3">
        <v>1.1200000000000001</v>
      </c>
      <c r="C92" s="3">
        <v>0.85</v>
      </c>
      <c r="D92" s="3">
        <v>1.47</v>
      </c>
      <c r="E92" s="3">
        <v>9.0399999999999991</v>
      </c>
      <c r="F92" s="3">
        <v>7.88</v>
      </c>
      <c r="G92" s="3">
        <v>7.23</v>
      </c>
      <c r="H92" s="3">
        <v>8.9499999999999993</v>
      </c>
      <c r="I92" s="3">
        <v>11.24</v>
      </c>
      <c r="J92" s="3">
        <v>10.65</v>
      </c>
      <c r="K92" s="3" t="s">
        <v>231</v>
      </c>
      <c r="L92" t="s">
        <v>271</v>
      </c>
      <c r="M92" s="3" t="s">
        <v>391</v>
      </c>
    </row>
    <row r="93" spans="1:13">
      <c r="A93" t="s">
        <v>97</v>
      </c>
      <c r="B93" s="3">
        <v>17.600000000000001</v>
      </c>
      <c r="C93" s="3">
        <v>16.489999999999998</v>
      </c>
      <c r="D93" s="3">
        <v>17.43</v>
      </c>
      <c r="E93" s="3">
        <v>70.239999999999995</v>
      </c>
      <c r="F93" s="3">
        <v>58.64</v>
      </c>
      <c r="G93" s="3">
        <v>52.78</v>
      </c>
      <c r="H93" s="3">
        <v>54.95</v>
      </c>
      <c r="I93" s="3">
        <v>80.97</v>
      </c>
      <c r="J93" s="3">
        <v>61.73</v>
      </c>
      <c r="K93" s="3" t="s">
        <v>232</v>
      </c>
      <c r="L93" t="s">
        <v>272</v>
      </c>
      <c r="M93" s="3" t="s">
        <v>391</v>
      </c>
    </row>
    <row r="94" spans="1:13">
      <c r="A94" t="s">
        <v>98</v>
      </c>
      <c r="B94" s="3">
        <v>0.53</v>
      </c>
      <c r="C94" s="3">
        <v>0.69</v>
      </c>
      <c r="D94" s="3">
        <v>0.52</v>
      </c>
      <c r="E94" s="3">
        <v>4.6900000000000004</v>
      </c>
      <c r="F94" s="3">
        <v>3.22</v>
      </c>
      <c r="G94" s="3">
        <v>4.12</v>
      </c>
      <c r="H94" s="3">
        <v>3.58</v>
      </c>
      <c r="I94" s="3">
        <v>6.75</v>
      </c>
      <c r="J94" s="3">
        <v>5.51</v>
      </c>
      <c r="K94" s="3" t="s">
        <v>231</v>
      </c>
      <c r="L94" t="s">
        <v>271</v>
      </c>
      <c r="M94" s="3" t="s">
        <v>391</v>
      </c>
    </row>
    <row r="95" spans="1:13">
      <c r="A95" t="s">
        <v>99</v>
      </c>
      <c r="B95" s="3">
        <v>1.02</v>
      </c>
      <c r="C95" s="3">
        <v>2.1800000000000002</v>
      </c>
      <c r="D95" s="3">
        <v>0.86</v>
      </c>
      <c r="E95" s="3">
        <v>2.17</v>
      </c>
      <c r="F95" s="3">
        <v>3.57</v>
      </c>
      <c r="G95" s="3">
        <v>1.84</v>
      </c>
      <c r="H95" s="3">
        <v>2.79</v>
      </c>
      <c r="I95" s="3">
        <v>2.75</v>
      </c>
      <c r="J95" s="3">
        <v>4.3899999999999997</v>
      </c>
      <c r="K95" s="3" t="s">
        <v>232</v>
      </c>
      <c r="L95" t="s">
        <v>273</v>
      </c>
      <c r="M95" s="3" t="s">
        <v>390</v>
      </c>
    </row>
    <row r="96" spans="1:13">
      <c r="A96" t="s">
        <v>100</v>
      </c>
      <c r="B96" s="3">
        <v>231.53</v>
      </c>
      <c r="C96" s="3">
        <v>204.82</v>
      </c>
      <c r="D96" s="3">
        <v>205.31</v>
      </c>
      <c r="E96" s="3">
        <v>1268.72</v>
      </c>
      <c r="F96" s="3">
        <v>1052.74</v>
      </c>
      <c r="G96" s="3">
        <v>937.46</v>
      </c>
      <c r="H96" s="3">
        <v>1053.56</v>
      </c>
      <c r="I96" s="3">
        <v>1348.82</v>
      </c>
      <c r="J96" s="3">
        <v>1112.06</v>
      </c>
      <c r="K96" s="3" t="s">
        <v>231</v>
      </c>
      <c r="L96" t="s">
        <v>274</v>
      </c>
      <c r="M96" s="3" t="s">
        <v>390</v>
      </c>
    </row>
    <row r="97" spans="1:13">
      <c r="A97" t="s">
        <v>101</v>
      </c>
      <c r="B97" s="3">
        <v>140.72</v>
      </c>
      <c r="C97" s="3">
        <v>132.28</v>
      </c>
      <c r="D97" s="3">
        <v>119.23</v>
      </c>
      <c r="E97" s="3">
        <v>158.44</v>
      </c>
      <c r="F97" s="3">
        <v>172.06</v>
      </c>
      <c r="G97" s="3">
        <v>154.53</v>
      </c>
      <c r="H97" s="3">
        <v>155.75</v>
      </c>
      <c r="I97" s="3">
        <v>132.05000000000001</v>
      </c>
      <c r="J97" s="3">
        <v>153.28</v>
      </c>
      <c r="K97" s="3" t="s">
        <v>232</v>
      </c>
      <c r="L97" t="s">
        <v>260</v>
      </c>
      <c r="M97" s="3" t="s">
        <v>391</v>
      </c>
    </row>
    <row r="98" spans="1:13">
      <c r="A98" t="s">
        <v>102</v>
      </c>
      <c r="B98" s="3">
        <v>3.68</v>
      </c>
      <c r="C98" s="3">
        <v>4.12</v>
      </c>
      <c r="D98" s="3">
        <v>2.48</v>
      </c>
      <c r="E98" s="3">
        <v>8.51</v>
      </c>
      <c r="F98" s="3">
        <v>6.49</v>
      </c>
      <c r="G98" s="3">
        <v>6.93</v>
      </c>
      <c r="H98" s="3">
        <v>9.86</v>
      </c>
      <c r="I98" s="3">
        <v>10.26</v>
      </c>
      <c r="J98" s="3">
        <v>8.1199999999999992</v>
      </c>
      <c r="K98" s="3" t="s">
        <v>232</v>
      </c>
      <c r="L98" t="s">
        <v>275</v>
      </c>
      <c r="M98" s="3" t="s">
        <v>390</v>
      </c>
    </row>
    <row r="99" spans="1:13">
      <c r="A99" t="s">
        <v>103</v>
      </c>
      <c r="B99" s="3">
        <v>40.19</v>
      </c>
      <c r="C99" s="3">
        <v>41.08</v>
      </c>
      <c r="D99" s="3">
        <v>42.37</v>
      </c>
      <c r="E99" s="3">
        <v>49.1</v>
      </c>
      <c r="F99" s="3">
        <v>33.869999999999997</v>
      </c>
      <c r="G99" s="3">
        <v>45.2</v>
      </c>
      <c r="H99" s="3">
        <v>25.53</v>
      </c>
      <c r="I99" s="3">
        <v>34.369999999999997</v>
      </c>
      <c r="J99" s="3">
        <v>38.31</v>
      </c>
      <c r="K99" s="3" t="s">
        <v>232</v>
      </c>
      <c r="L99" t="s">
        <v>276</v>
      </c>
      <c r="M99" s="3" t="s">
        <v>391</v>
      </c>
    </row>
    <row r="100" spans="1:13">
      <c r="A100" t="s">
        <v>104</v>
      </c>
      <c r="B100" s="3">
        <v>50.04</v>
      </c>
      <c r="C100" s="3">
        <v>48.02</v>
      </c>
      <c r="D100" s="3">
        <v>40.520000000000003</v>
      </c>
      <c r="E100" s="3">
        <v>33.380000000000003</v>
      </c>
      <c r="F100" s="3">
        <v>28.71</v>
      </c>
      <c r="G100" s="3">
        <v>38.74</v>
      </c>
      <c r="H100" s="3">
        <v>21.82</v>
      </c>
      <c r="I100" s="3">
        <v>31.53</v>
      </c>
      <c r="J100" s="3">
        <v>32.33</v>
      </c>
      <c r="K100" s="3" t="s">
        <v>232</v>
      </c>
      <c r="L100" t="s">
        <v>277</v>
      </c>
      <c r="M100" s="3" t="s">
        <v>391</v>
      </c>
    </row>
    <row r="101" spans="1:13">
      <c r="A101" t="s">
        <v>105</v>
      </c>
      <c r="B101" s="3">
        <v>264.56</v>
      </c>
      <c r="C101" s="3">
        <v>228.19</v>
      </c>
      <c r="D101" s="3">
        <v>171.78</v>
      </c>
      <c r="E101" s="3">
        <v>176.59</v>
      </c>
      <c r="F101" s="3">
        <v>109.62</v>
      </c>
      <c r="G101" s="3">
        <v>114.41</v>
      </c>
      <c r="H101" s="3">
        <v>109.42</v>
      </c>
      <c r="I101" s="3">
        <v>143.88</v>
      </c>
      <c r="J101" s="3">
        <v>146.16</v>
      </c>
      <c r="K101" s="3" t="s">
        <v>232</v>
      </c>
      <c r="L101" t="s">
        <v>278</v>
      </c>
      <c r="M101" s="3" t="s">
        <v>391</v>
      </c>
    </row>
    <row r="102" spans="1:13">
      <c r="A102" t="s">
        <v>106</v>
      </c>
      <c r="B102" s="3">
        <v>7.24</v>
      </c>
      <c r="C102" s="3">
        <v>5.0199999999999996</v>
      </c>
      <c r="D102" s="3">
        <v>7.27</v>
      </c>
      <c r="E102" s="3">
        <v>10.53</v>
      </c>
      <c r="F102" s="3">
        <v>8.94</v>
      </c>
      <c r="G102" s="3">
        <v>10.57</v>
      </c>
      <c r="H102" s="3">
        <v>12.12</v>
      </c>
      <c r="I102" s="3">
        <v>13.09</v>
      </c>
      <c r="J102" s="3">
        <v>12.57</v>
      </c>
      <c r="K102" s="3" t="s">
        <v>232</v>
      </c>
      <c r="L102" t="s">
        <v>279</v>
      </c>
      <c r="M102" s="3" t="s">
        <v>390</v>
      </c>
    </row>
    <row r="103" spans="1:13">
      <c r="A103" t="s">
        <v>107</v>
      </c>
      <c r="B103" s="3">
        <v>9.93</v>
      </c>
      <c r="C103" s="3">
        <v>8.66</v>
      </c>
      <c r="D103" s="3">
        <v>6.43</v>
      </c>
      <c r="E103" s="3">
        <v>16.86</v>
      </c>
      <c r="F103" s="3">
        <v>12.28</v>
      </c>
      <c r="G103" s="3">
        <v>13.35</v>
      </c>
      <c r="H103" s="3">
        <v>17.82</v>
      </c>
      <c r="I103" s="3">
        <v>18.850000000000001</v>
      </c>
      <c r="J103" s="3">
        <v>19.86</v>
      </c>
      <c r="K103" s="3" t="s">
        <v>232</v>
      </c>
      <c r="L103" t="s">
        <v>280</v>
      </c>
      <c r="M103" s="3" t="s">
        <v>390</v>
      </c>
    </row>
    <row r="104" spans="1:13">
      <c r="A104" t="s">
        <v>108</v>
      </c>
      <c r="B104" s="3">
        <v>14.81</v>
      </c>
      <c r="C104" s="3">
        <v>15.55</v>
      </c>
      <c r="D104" s="3">
        <v>19.77</v>
      </c>
      <c r="E104" s="3">
        <v>7.39</v>
      </c>
      <c r="F104" s="3">
        <v>8.16</v>
      </c>
      <c r="G104" s="3">
        <v>7.3</v>
      </c>
      <c r="H104" s="3">
        <v>8.14</v>
      </c>
      <c r="I104" s="3">
        <v>6.58</v>
      </c>
      <c r="J104" s="3">
        <v>8.3800000000000008</v>
      </c>
      <c r="K104" s="3" t="s">
        <v>232</v>
      </c>
      <c r="L104" t="s">
        <v>281</v>
      </c>
      <c r="M104" s="3" t="s">
        <v>391</v>
      </c>
    </row>
    <row r="105" spans="1:13">
      <c r="A105" t="s">
        <v>109</v>
      </c>
      <c r="B105" s="3">
        <v>92.8</v>
      </c>
      <c r="C105" s="3">
        <v>100.71</v>
      </c>
      <c r="D105" s="3">
        <v>48.63</v>
      </c>
      <c r="E105" s="3">
        <v>45.89</v>
      </c>
      <c r="F105" s="3">
        <v>17.350000000000001</v>
      </c>
      <c r="G105" s="3">
        <v>33.58</v>
      </c>
      <c r="H105" s="3">
        <v>23.08</v>
      </c>
      <c r="I105" s="3">
        <v>19.03</v>
      </c>
      <c r="J105" s="3">
        <v>36.51</v>
      </c>
      <c r="K105" s="3" t="s">
        <v>232</v>
      </c>
      <c r="L105" t="s">
        <v>282</v>
      </c>
      <c r="M105" s="3" t="s">
        <v>391</v>
      </c>
    </row>
    <row r="106" spans="1:13">
      <c r="A106" t="s">
        <v>110</v>
      </c>
      <c r="B106" s="3">
        <v>12.51</v>
      </c>
      <c r="C106" s="3">
        <v>15.08</v>
      </c>
      <c r="D106" s="3">
        <v>12.97</v>
      </c>
      <c r="E106" s="3">
        <v>1.25</v>
      </c>
      <c r="F106" s="3">
        <v>1.33</v>
      </c>
      <c r="G106" s="3">
        <v>2.4500000000000002</v>
      </c>
      <c r="H106" s="3">
        <v>1.65</v>
      </c>
      <c r="I106" s="3">
        <v>11.63</v>
      </c>
      <c r="J106" s="3">
        <v>1.1499999999999999</v>
      </c>
      <c r="K106" s="3" t="s">
        <v>230</v>
      </c>
      <c r="L106" t="s">
        <v>283</v>
      </c>
      <c r="M106" s="3" t="s">
        <v>391</v>
      </c>
    </row>
    <row r="107" spans="1:13">
      <c r="A107" t="s">
        <v>111</v>
      </c>
      <c r="B107" s="3">
        <v>5146.49</v>
      </c>
      <c r="C107" s="3">
        <v>5006.05</v>
      </c>
      <c r="D107" s="3">
        <v>4306.34</v>
      </c>
      <c r="E107" s="3">
        <v>2074.7199999999998</v>
      </c>
      <c r="F107" s="3">
        <v>1538.6</v>
      </c>
      <c r="G107" s="3">
        <v>1867.09</v>
      </c>
      <c r="H107" s="3">
        <v>1387.32</v>
      </c>
      <c r="I107" s="3">
        <v>1879.04</v>
      </c>
      <c r="J107" s="3">
        <v>1645.38</v>
      </c>
      <c r="K107" s="3" t="s">
        <v>232</v>
      </c>
      <c r="L107" t="s">
        <v>284</v>
      </c>
      <c r="M107" s="3" t="s">
        <v>391</v>
      </c>
    </row>
    <row r="108" spans="1:13">
      <c r="A108" t="s">
        <v>112</v>
      </c>
      <c r="B108" s="3">
        <v>7035.22</v>
      </c>
      <c r="C108" s="3">
        <v>6102.26</v>
      </c>
      <c r="D108" s="3">
        <v>6456.42</v>
      </c>
      <c r="E108" s="3">
        <v>850.32</v>
      </c>
      <c r="F108" s="3">
        <v>1063.98</v>
      </c>
      <c r="G108" s="3">
        <v>1796.54</v>
      </c>
      <c r="H108" s="3">
        <v>428.7</v>
      </c>
      <c r="I108" s="3">
        <v>132.82</v>
      </c>
      <c r="J108" s="3">
        <v>353.88</v>
      </c>
      <c r="K108" s="3" t="s">
        <v>230</v>
      </c>
      <c r="L108" t="s">
        <v>285</v>
      </c>
      <c r="M108" s="3" t="s">
        <v>391</v>
      </c>
    </row>
    <row r="109" spans="1:13">
      <c r="A109" t="s">
        <v>113</v>
      </c>
      <c r="B109" s="3">
        <v>385.57</v>
      </c>
      <c r="C109" s="3">
        <v>280.08999999999997</v>
      </c>
      <c r="D109" s="3">
        <v>357.07</v>
      </c>
      <c r="E109" s="3">
        <v>61.24</v>
      </c>
      <c r="F109" s="3">
        <v>69.900000000000006</v>
      </c>
      <c r="G109" s="3">
        <v>64.28</v>
      </c>
      <c r="H109" s="3">
        <v>52.54</v>
      </c>
      <c r="I109" s="3">
        <v>37.340000000000003</v>
      </c>
      <c r="J109" s="3">
        <v>42.09</v>
      </c>
      <c r="K109" s="3" t="s">
        <v>230</v>
      </c>
      <c r="L109" t="s">
        <v>286</v>
      </c>
      <c r="M109" s="3" t="s">
        <v>391</v>
      </c>
    </row>
    <row r="110" spans="1:13">
      <c r="A110" t="s">
        <v>114</v>
      </c>
      <c r="B110" s="3">
        <v>5.12</v>
      </c>
      <c r="C110" s="3">
        <v>5.74</v>
      </c>
      <c r="D110" s="3">
        <v>5.64</v>
      </c>
      <c r="E110" s="3">
        <v>16.59</v>
      </c>
      <c r="F110" s="3">
        <v>12.89</v>
      </c>
      <c r="G110" s="3">
        <v>11.87</v>
      </c>
      <c r="H110" s="3">
        <v>15.26</v>
      </c>
      <c r="I110" s="3">
        <v>17.25</v>
      </c>
      <c r="J110" s="3">
        <v>15.8</v>
      </c>
      <c r="K110" s="3" t="s">
        <v>232</v>
      </c>
      <c r="L110" t="s">
        <v>287</v>
      </c>
      <c r="M110" s="3" t="s">
        <v>390</v>
      </c>
    </row>
    <row r="111" spans="1:13">
      <c r="A111" t="s">
        <v>115</v>
      </c>
      <c r="B111" s="3">
        <v>1701.48</v>
      </c>
      <c r="C111" s="3">
        <v>1599.48</v>
      </c>
      <c r="D111" s="3">
        <v>1505.79</v>
      </c>
      <c r="E111" s="3">
        <v>2275.79</v>
      </c>
      <c r="F111" s="3">
        <v>1734.05</v>
      </c>
      <c r="G111" s="3">
        <v>953.99</v>
      </c>
      <c r="H111" s="3">
        <v>1889.76</v>
      </c>
      <c r="I111" s="3">
        <v>3646.56</v>
      </c>
      <c r="J111" s="3">
        <v>1452.97</v>
      </c>
      <c r="K111" s="3" t="s">
        <v>232</v>
      </c>
      <c r="L111" t="s">
        <v>288</v>
      </c>
      <c r="M111" s="3" t="s">
        <v>391</v>
      </c>
    </row>
    <row r="112" spans="1:13">
      <c r="A112" t="s">
        <v>116</v>
      </c>
      <c r="B112" s="3">
        <v>10.75</v>
      </c>
      <c r="C112" s="3">
        <v>8.14</v>
      </c>
      <c r="D112" s="3">
        <v>10.050000000000001</v>
      </c>
      <c r="E112" s="3">
        <v>8.43</v>
      </c>
      <c r="F112" s="3">
        <v>10.29</v>
      </c>
      <c r="G112" s="3">
        <v>7.88</v>
      </c>
      <c r="H112" s="3">
        <v>10.02</v>
      </c>
      <c r="I112" s="3">
        <v>12.81</v>
      </c>
      <c r="J112" s="3">
        <v>8.41</v>
      </c>
      <c r="K112" s="3" t="s">
        <v>232</v>
      </c>
      <c r="L112" t="s">
        <v>289</v>
      </c>
      <c r="M112" s="3" t="s">
        <v>390</v>
      </c>
    </row>
    <row r="113" spans="1:13">
      <c r="A113" t="s">
        <v>117</v>
      </c>
      <c r="B113" s="3">
        <v>10.81</v>
      </c>
      <c r="C113" s="3">
        <v>12.22</v>
      </c>
      <c r="D113" s="3">
        <v>13.65</v>
      </c>
      <c r="E113" s="3">
        <v>7.51</v>
      </c>
      <c r="F113" s="3">
        <v>7.23</v>
      </c>
      <c r="G113" s="3">
        <v>7.73</v>
      </c>
      <c r="H113" s="3">
        <v>7.17</v>
      </c>
      <c r="I113" s="3">
        <v>5.56</v>
      </c>
      <c r="J113" s="3">
        <v>9.1199999999999992</v>
      </c>
      <c r="K113" s="3" t="s">
        <v>232</v>
      </c>
      <c r="L113" t="s">
        <v>290</v>
      </c>
      <c r="M113" s="3" t="s">
        <v>391</v>
      </c>
    </row>
    <row r="114" spans="1:13">
      <c r="A114" t="s">
        <v>118</v>
      </c>
      <c r="B114" s="3">
        <v>2238.6</v>
      </c>
      <c r="C114" s="3">
        <v>2032.1</v>
      </c>
      <c r="D114" s="3">
        <v>1573.71</v>
      </c>
      <c r="E114" s="3">
        <v>10226.89</v>
      </c>
      <c r="F114" s="3">
        <v>8245.99</v>
      </c>
      <c r="G114" s="3">
        <v>10919.56</v>
      </c>
      <c r="H114" s="3">
        <v>8423.4599999999991</v>
      </c>
      <c r="I114" s="3">
        <v>11300.25</v>
      </c>
      <c r="J114" s="3">
        <v>10496.65</v>
      </c>
      <c r="K114" s="3" t="s">
        <v>231</v>
      </c>
      <c r="L114" t="s">
        <v>248</v>
      </c>
      <c r="M114" s="3" t="s">
        <v>391</v>
      </c>
    </row>
    <row r="115" spans="1:13">
      <c r="A115" t="s">
        <v>119</v>
      </c>
      <c r="B115" s="3">
        <v>1.1499999999999999</v>
      </c>
      <c r="C115" s="3">
        <v>0.54</v>
      </c>
      <c r="D115" s="3">
        <v>0.64</v>
      </c>
      <c r="E115" s="3">
        <v>20.22</v>
      </c>
      <c r="F115" s="3">
        <v>6</v>
      </c>
      <c r="G115" s="3">
        <v>8.75</v>
      </c>
      <c r="H115" s="3">
        <v>10.19</v>
      </c>
      <c r="I115" s="3">
        <v>27.23</v>
      </c>
      <c r="J115" s="3">
        <v>19.510000000000002</v>
      </c>
      <c r="K115" s="3" t="s">
        <v>231</v>
      </c>
      <c r="L115" t="s">
        <v>239</v>
      </c>
      <c r="M115" s="3" t="s">
        <v>391</v>
      </c>
    </row>
    <row r="116" spans="1:13">
      <c r="A116" t="s">
        <v>120</v>
      </c>
      <c r="B116" s="3">
        <v>2.1</v>
      </c>
      <c r="C116" s="3">
        <v>3.26</v>
      </c>
      <c r="D116" s="3">
        <v>3.05</v>
      </c>
      <c r="E116" s="3">
        <v>5.93</v>
      </c>
      <c r="F116" s="3">
        <v>3.75</v>
      </c>
      <c r="G116" s="3">
        <v>5.0199999999999996</v>
      </c>
      <c r="H116" s="3">
        <v>3.99</v>
      </c>
      <c r="I116" s="3">
        <v>3.69</v>
      </c>
      <c r="J116" s="3">
        <v>4.75</v>
      </c>
      <c r="K116" s="3" t="s">
        <v>232</v>
      </c>
      <c r="L116" t="s">
        <v>291</v>
      </c>
      <c r="M116" s="3" t="s">
        <v>391</v>
      </c>
    </row>
    <row r="117" spans="1:13">
      <c r="A117" t="s">
        <v>121</v>
      </c>
      <c r="B117" s="3">
        <v>152.05000000000001</v>
      </c>
      <c r="C117" s="3">
        <v>202.04</v>
      </c>
      <c r="D117" s="3">
        <v>214.58</v>
      </c>
      <c r="E117" s="3">
        <v>156.51</v>
      </c>
      <c r="F117" s="3">
        <v>127.6</v>
      </c>
      <c r="G117" s="3">
        <v>138.55000000000001</v>
      </c>
      <c r="H117" s="3">
        <v>164.52</v>
      </c>
      <c r="I117" s="3">
        <v>160.66</v>
      </c>
      <c r="J117" s="3">
        <v>208.69</v>
      </c>
      <c r="K117" s="3" t="s">
        <v>232</v>
      </c>
      <c r="L117" t="s">
        <v>292</v>
      </c>
      <c r="M117" s="3" t="s">
        <v>391</v>
      </c>
    </row>
    <row r="118" spans="1:13">
      <c r="A118" t="s">
        <v>122</v>
      </c>
      <c r="B118" s="3">
        <v>72.81</v>
      </c>
      <c r="C118" s="3">
        <v>79.2</v>
      </c>
      <c r="D118" s="3">
        <v>77.7</v>
      </c>
      <c r="E118" s="3">
        <v>55.45</v>
      </c>
      <c r="F118" s="3">
        <v>53.48</v>
      </c>
      <c r="G118" s="3">
        <v>53.61</v>
      </c>
      <c r="H118" s="3">
        <v>62.98</v>
      </c>
      <c r="I118" s="3">
        <v>61.9</v>
      </c>
      <c r="J118" s="3">
        <v>74.13</v>
      </c>
      <c r="K118" s="3" t="s">
        <v>232</v>
      </c>
      <c r="L118" t="s">
        <v>293</v>
      </c>
      <c r="M118" s="3" t="s">
        <v>391</v>
      </c>
    </row>
    <row r="119" spans="1:13">
      <c r="A119" t="s">
        <v>123</v>
      </c>
      <c r="B119" s="3">
        <v>1.44</v>
      </c>
      <c r="C119" s="3">
        <v>1.46</v>
      </c>
      <c r="D119" s="3">
        <v>1.38</v>
      </c>
      <c r="E119" s="3">
        <v>2.56</v>
      </c>
      <c r="F119" s="3">
        <v>2.82</v>
      </c>
      <c r="G119" s="3">
        <v>2.12</v>
      </c>
      <c r="H119" s="3">
        <v>3.9</v>
      </c>
      <c r="I119" s="3">
        <v>3.1</v>
      </c>
      <c r="J119" s="3">
        <v>3.78</v>
      </c>
      <c r="K119" s="3" t="s">
        <v>232</v>
      </c>
      <c r="L119" t="s">
        <v>294</v>
      </c>
      <c r="M119" s="3" t="s">
        <v>391</v>
      </c>
    </row>
    <row r="120" spans="1:13">
      <c r="A120" t="s">
        <v>124</v>
      </c>
      <c r="B120" s="3">
        <v>44.69</v>
      </c>
      <c r="C120" s="3">
        <v>49.29</v>
      </c>
      <c r="D120" s="3">
        <v>44.43</v>
      </c>
      <c r="E120" s="3">
        <v>38.56</v>
      </c>
      <c r="F120" s="3">
        <v>32.75</v>
      </c>
      <c r="G120" s="3">
        <v>26.7</v>
      </c>
      <c r="H120" s="3">
        <v>40.32</v>
      </c>
      <c r="I120" s="3">
        <v>39.01</v>
      </c>
      <c r="J120" s="3">
        <v>46.84</v>
      </c>
      <c r="K120" s="3" t="s">
        <v>232</v>
      </c>
      <c r="L120" t="s">
        <v>296</v>
      </c>
      <c r="M120" s="3" t="s">
        <v>391</v>
      </c>
    </row>
    <row r="121" spans="1:13">
      <c r="A121" t="s">
        <v>125</v>
      </c>
      <c r="B121" s="3">
        <v>539.58000000000004</v>
      </c>
      <c r="C121" s="3">
        <v>504.39</v>
      </c>
      <c r="D121" s="3">
        <v>470.82</v>
      </c>
      <c r="E121" s="3">
        <v>386.35</v>
      </c>
      <c r="F121" s="3">
        <v>374.52</v>
      </c>
      <c r="G121" s="3">
        <v>344.53</v>
      </c>
      <c r="H121" s="3">
        <v>368.86</v>
      </c>
      <c r="I121" s="3">
        <v>376.06</v>
      </c>
      <c r="J121" s="3">
        <v>421.41</v>
      </c>
      <c r="K121" s="3" t="s">
        <v>232</v>
      </c>
      <c r="L121" t="s">
        <v>256</v>
      </c>
      <c r="M121" s="3" t="s">
        <v>391</v>
      </c>
    </row>
    <row r="122" spans="1:13">
      <c r="A122" t="s">
        <v>126</v>
      </c>
      <c r="B122" s="3">
        <v>111.09</v>
      </c>
      <c r="C122" s="3">
        <v>88.88</v>
      </c>
      <c r="D122" s="3">
        <v>101.08</v>
      </c>
      <c r="E122" s="3">
        <v>116.93</v>
      </c>
      <c r="F122" s="3">
        <v>148.4</v>
      </c>
      <c r="G122" s="3">
        <v>140.94999999999999</v>
      </c>
      <c r="H122" s="3">
        <v>136.79</v>
      </c>
      <c r="I122" s="3">
        <v>87.22</v>
      </c>
      <c r="J122" s="3">
        <v>120.89</v>
      </c>
      <c r="K122" s="3" t="s">
        <v>232</v>
      </c>
      <c r="L122" t="s">
        <v>297</v>
      </c>
      <c r="M122" s="3" t="s">
        <v>390</v>
      </c>
    </row>
    <row r="123" spans="1:13">
      <c r="A123" t="s">
        <v>127</v>
      </c>
      <c r="B123" s="3">
        <v>0.92</v>
      </c>
      <c r="C123" s="3">
        <v>0.26</v>
      </c>
      <c r="D123" s="3">
        <v>0.31</v>
      </c>
      <c r="E123" s="3">
        <v>0.97</v>
      </c>
      <c r="F123" s="3">
        <v>0.72</v>
      </c>
      <c r="G123" s="3">
        <v>0.25</v>
      </c>
      <c r="H123" s="3">
        <v>0.86</v>
      </c>
      <c r="I123" s="3">
        <v>1</v>
      </c>
      <c r="J123" s="3">
        <v>0.38</v>
      </c>
      <c r="K123" s="3" t="s">
        <v>232</v>
      </c>
      <c r="L123" t="s">
        <v>298</v>
      </c>
      <c r="M123" s="3" t="s">
        <v>390</v>
      </c>
    </row>
    <row r="124" spans="1:13">
      <c r="A124" t="s">
        <v>128</v>
      </c>
      <c r="B124" s="3">
        <v>6.91</v>
      </c>
      <c r="C124" s="3">
        <v>4.96</v>
      </c>
      <c r="D124" s="3">
        <v>8.67</v>
      </c>
      <c r="E124" s="3">
        <v>6.74</v>
      </c>
      <c r="F124" s="3">
        <v>7.66</v>
      </c>
      <c r="G124" s="3">
        <v>5.32</v>
      </c>
      <c r="H124" s="3">
        <v>6.89</v>
      </c>
      <c r="I124" s="3">
        <v>6.73</v>
      </c>
      <c r="J124" s="3">
        <v>6.37</v>
      </c>
      <c r="K124" s="3" t="s">
        <v>232</v>
      </c>
      <c r="L124" t="s">
        <v>299</v>
      </c>
      <c r="M124" s="3" t="s">
        <v>391</v>
      </c>
    </row>
    <row r="125" spans="1:13">
      <c r="A125" t="s">
        <v>129</v>
      </c>
      <c r="B125" s="3">
        <v>19.57</v>
      </c>
      <c r="C125" s="3">
        <v>16.16</v>
      </c>
      <c r="D125" s="3">
        <v>20</v>
      </c>
      <c r="E125" s="3">
        <v>33.97</v>
      </c>
      <c r="F125" s="3">
        <v>32.799999999999997</v>
      </c>
      <c r="G125" s="3">
        <v>21.43</v>
      </c>
      <c r="H125" s="3">
        <v>32.97</v>
      </c>
      <c r="I125" s="3">
        <v>43.8</v>
      </c>
      <c r="J125" s="3">
        <v>28.36</v>
      </c>
      <c r="K125" s="3" t="s">
        <v>232</v>
      </c>
      <c r="L125" t="s">
        <v>300</v>
      </c>
      <c r="M125" s="3" t="s">
        <v>390</v>
      </c>
    </row>
    <row r="126" spans="1:13">
      <c r="A126" t="s">
        <v>130</v>
      </c>
      <c r="B126" s="3">
        <v>23.86</v>
      </c>
      <c r="C126" s="3">
        <v>19.89</v>
      </c>
      <c r="D126" s="3">
        <v>18.75</v>
      </c>
      <c r="E126" s="3">
        <v>39.549999999999997</v>
      </c>
      <c r="F126" s="3">
        <v>41.77</v>
      </c>
      <c r="G126" s="3">
        <v>40.4</v>
      </c>
      <c r="H126" s="3">
        <v>37.22</v>
      </c>
      <c r="I126" s="3">
        <v>43.17</v>
      </c>
      <c r="J126" s="3">
        <v>42.33</v>
      </c>
      <c r="K126" s="3" t="s">
        <v>232</v>
      </c>
      <c r="L126" t="s">
        <v>301</v>
      </c>
      <c r="M126" s="3" t="s">
        <v>393</v>
      </c>
    </row>
    <row r="127" spans="1:13">
      <c r="A127" t="s">
        <v>131</v>
      </c>
      <c r="B127" s="3">
        <v>1840.78</v>
      </c>
      <c r="C127" s="3">
        <v>1779.81</v>
      </c>
      <c r="D127" s="3">
        <v>1761.85</v>
      </c>
      <c r="E127" s="3">
        <v>1129.8499999999999</v>
      </c>
      <c r="F127" s="3">
        <v>899.72</v>
      </c>
      <c r="G127" s="3">
        <v>899.91</v>
      </c>
      <c r="H127" s="3">
        <v>375.11</v>
      </c>
      <c r="I127" s="3">
        <v>248.57</v>
      </c>
      <c r="J127" s="3">
        <v>376.09</v>
      </c>
      <c r="K127" s="3" t="s">
        <v>230</v>
      </c>
      <c r="L127" t="s">
        <v>302</v>
      </c>
      <c r="M127" s="3" t="s">
        <v>391</v>
      </c>
    </row>
    <row r="128" spans="1:13">
      <c r="A128" t="s">
        <v>132</v>
      </c>
      <c r="B128" s="3">
        <v>0.04</v>
      </c>
      <c r="C128" s="3">
        <v>0.09</v>
      </c>
      <c r="D128" s="3">
        <v>0.03</v>
      </c>
      <c r="E128" s="3">
        <v>0.54</v>
      </c>
      <c r="F128" s="3">
        <v>0.99</v>
      </c>
      <c r="G128" s="3">
        <v>3.31</v>
      </c>
      <c r="H128" s="3">
        <v>0.9</v>
      </c>
      <c r="I128" s="3">
        <v>0.54</v>
      </c>
      <c r="J128" s="3">
        <v>2.8</v>
      </c>
      <c r="K128" s="3" t="s">
        <v>231</v>
      </c>
      <c r="L128" t="s">
        <v>303</v>
      </c>
      <c r="M128" s="3" t="s">
        <v>391</v>
      </c>
    </row>
    <row r="129" spans="1:13">
      <c r="A129" t="s">
        <v>133</v>
      </c>
      <c r="B129" s="3">
        <v>56.91</v>
      </c>
      <c r="C129" s="3">
        <v>57.01</v>
      </c>
      <c r="D129" s="3">
        <v>71.75</v>
      </c>
      <c r="E129" s="3">
        <v>33.67</v>
      </c>
      <c r="F129" s="3">
        <v>20.100000000000001</v>
      </c>
      <c r="G129" s="3">
        <v>25.61</v>
      </c>
      <c r="H129" s="3">
        <v>25.23</v>
      </c>
      <c r="I129" s="3">
        <v>24.01</v>
      </c>
      <c r="J129" s="3">
        <v>30.94</v>
      </c>
      <c r="K129" s="3" t="s">
        <v>232</v>
      </c>
      <c r="L129" t="s">
        <v>304</v>
      </c>
      <c r="M129" s="3" t="s">
        <v>391</v>
      </c>
    </row>
    <row r="130" spans="1:13">
      <c r="A130" t="s">
        <v>134</v>
      </c>
      <c r="B130" s="3">
        <v>2.76</v>
      </c>
      <c r="C130" s="3">
        <v>1.88</v>
      </c>
      <c r="D130" s="3">
        <v>2.84</v>
      </c>
      <c r="E130" s="3">
        <v>1.42</v>
      </c>
      <c r="F130" s="3">
        <v>1.73</v>
      </c>
      <c r="G130" s="3">
        <v>1.7</v>
      </c>
      <c r="H130" s="3">
        <v>1.38</v>
      </c>
      <c r="I130" s="3">
        <v>1.33</v>
      </c>
      <c r="J130" s="3">
        <v>1.44</v>
      </c>
      <c r="K130" s="3" t="s">
        <v>232</v>
      </c>
      <c r="L130" t="s">
        <v>306</v>
      </c>
      <c r="M130" s="3" t="s">
        <v>391</v>
      </c>
    </row>
    <row r="131" spans="1:13">
      <c r="A131" t="s">
        <v>135</v>
      </c>
      <c r="B131" s="3">
        <v>74.53</v>
      </c>
      <c r="C131" s="3">
        <v>71.8</v>
      </c>
      <c r="D131" s="3">
        <v>75.36</v>
      </c>
      <c r="E131" s="3">
        <v>79.459999999999994</v>
      </c>
      <c r="F131" s="3">
        <v>68.94</v>
      </c>
      <c r="G131" s="3">
        <v>61.56</v>
      </c>
      <c r="H131" s="3">
        <v>76</v>
      </c>
      <c r="I131" s="3">
        <v>91.01</v>
      </c>
      <c r="J131" s="3">
        <v>75.8</v>
      </c>
      <c r="K131" s="3" t="s">
        <v>232</v>
      </c>
      <c r="L131" t="s">
        <v>307</v>
      </c>
      <c r="M131" s="3" t="s">
        <v>391</v>
      </c>
    </row>
    <row r="132" spans="1:13">
      <c r="A132" t="s">
        <v>136</v>
      </c>
      <c r="B132" s="3">
        <v>1571.82</v>
      </c>
      <c r="C132" s="3">
        <v>1366.83</v>
      </c>
      <c r="D132" s="3">
        <v>1178.8900000000001</v>
      </c>
      <c r="E132" s="3">
        <v>1027.1099999999999</v>
      </c>
      <c r="F132" s="3">
        <v>986.9</v>
      </c>
      <c r="G132" s="3">
        <v>818.95</v>
      </c>
      <c r="H132" s="3">
        <v>1009.24</v>
      </c>
      <c r="I132" s="3">
        <v>1027.3599999999999</v>
      </c>
      <c r="J132" s="3">
        <v>968.92</v>
      </c>
      <c r="K132" s="3" t="s">
        <v>232</v>
      </c>
      <c r="L132" t="s">
        <v>308</v>
      </c>
      <c r="M132" s="3" t="s">
        <v>391</v>
      </c>
    </row>
    <row r="133" spans="1:13">
      <c r="A133" t="s">
        <v>137</v>
      </c>
      <c r="B133" s="3">
        <v>2834.78</v>
      </c>
      <c r="C133" s="3">
        <v>2629.13</v>
      </c>
      <c r="D133" s="3">
        <v>2096.21</v>
      </c>
      <c r="E133" s="3">
        <v>1609.12</v>
      </c>
      <c r="F133" s="3">
        <v>1725.42</v>
      </c>
      <c r="G133" s="3">
        <v>1634.99</v>
      </c>
      <c r="H133" s="3">
        <v>1766.71</v>
      </c>
      <c r="I133" s="3">
        <v>1409.78</v>
      </c>
      <c r="J133" s="3">
        <v>1783.45</v>
      </c>
      <c r="K133" s="3" t="s">
        <v>232</v>
      </c>
      <c r="L133" t="s">
        <v>236</v>
      </c>
      <c r="M133" s="3" t="s">
        <v>391</v>
      </c>
    </row>
    <row r="134" spans="1:13">
      <c r="A134" t="s">
        <v>138</v>
      </c>
      <c r="B134" s="3">
        <v>0.08</v>
      </c>
      <c r="C134" s="3">
        <v>0</v>
      </c>
      <c r="D134" s="3">
        <v>0.2</v>
      </c>
      <c r="E134" s="3">
        <v>0.17</v>
      </c>
      <c r="F134" s="3">
        <v>0.23</v>
      </c>
      <c r="G134" s="3">
        <v>0.13</v>
      </c>
      <c r="H134" s="3">
        <v>0.2</v>
      </c>
      <c r="I134" s="3">
        <v>0.28000000000000003</v>
      </c>
      <c r="J134" s="3">
        <v>0.33</v>
      </c>
      <c r="K134" s="3" t="s">
        <v>232</v>
      </c>
      <c r="L134" t="s">
        <v>309</v>
      </c>
      <c r="M134" s="3" t="s">
        <v>391</v>
      </c>
    </row>
    <row r="135" spans="1:13">
      <c r="A135" t="s">
        <v>139</v>
      </c>
      <c r="B135" s="3">
        <v>0.09</v>
      </c>
      <c r="C135" s="3">
        <v>0.01</v>
      </c>
      <c r="D135" s="3">
        <v>0.03</v>
      </c>
      <c r="E135" s="3">
        <v>0.05</v>
      </c>
      <c r="F135" s="3">
        <v>0.14000000000000001</v>
      </c>
      <c r="G135" s="3">
        <v>0.14000000000000001</v>
      </c>
      <c r="H135" s="3">
        <v>0.18</v>
      </c>
      <c r="I135" s="3">
        <v>0.15</v>
      </c>
      <c r="J135" s="3">
        <v>0.15</v>
      </c>
      <c r="K135" s="3" t="s">
        <v>232</v>
      </c>
      <c r="L135" t="s">
        <v>310</v>
      </c>
      <c r="M135" s="3" t="s">
        <v>391</v>
      </c>
    </row>
    <row r="136" spans="1:13">
      <c r="A136" t="s">
        <v>140</v>
      </c>
      <c r="B136" s="3">
        <v>3.9</v>
      </c>
      <c r="C136" s="3">
        <v>4.91</v>
      </c>
      <c r="D136" s="3">
        <v>6</v>
      </c>
      <c r="E136" s="3">
        <v>10.37</v>
      </c>
      <c r="F136" s="3">
        <v>8.16</v>
      </c>
      <c r="G136" s="3">
        <v>7.32</v>
      </c>
      <c r="H136" s="3">
        <v>10.96</v>
      </c>
      <c r="I136" s="3">
        <v>11.69</v>
      </c>
      <c r="J136" s="3">
        <v>12.38</v>
      </c>
      <c r="K136" s="3" t="s">
        <v>232</v>
      </c>
      <c r="L136" t="s">
        <v>244</v>
      </c>
      <c r="M136" s="3" t="s">
        <v>391</v>
      </c>
    </row>
    <row r="137" spans="1:13">
      <c r="A137" t="s">
        <v>141</v>
      </c>
      <c r="B137" s="3">
        <v>1.35</v>
      </c>
      <c r="C137" s="3">
        <v>0.96</v>
      </c>
      <c r="D137" s="3">
        <v>1.1399999999999999</v>
      </c>
      <c r="E137" s="3">
        <v>2.1800000000000002</v>
      </c>
      <c r="F137" s="3">
        <v>2.08</v>
      </c>
      <c r="G137" s="3">
        <v>2.4700000000000002</v>
      </c>
      <c r="H137" s="3">
        <v>2.5099999999999998</v>
      </c>
      <c r="I137" s="3">
        <v>2.1</v>
      </c>
      <c r="J137" s="3">
        <v>2</v>
      </c>
      <c r="K137" s="3" t="s">
        <v>232</v>
      </c>
      <c r="L137" t="s">
        <v>248</v>
      </c>
      <c r="M137" s="3" t="s">
        <v>391</v>
      </c>
    </row>
    <row r="138" spans="1:13">
      <c r="A138" t="s">
        <v>142</v>
      </c>
      <c r="B138" s="3">
        <v>218.87</v>
      </c>
      <c r="C138" s="3">
        <v>248.16</v>
      </c>
      <c r="D138" s="3">
        <v>203.82</v>
      </c>
      <c r="E138" s="3">
        <v>254.31</v>
      </c>
      <c r="F138" s="3">
        <v>150.66</v>
      </c>
      <c r="G138" s="3">
        <v>150.71</v>
      </c>
      <c r="H138" s="3">
        <v>162.6</v>
      </c>
      <c r="I138" s="3">
        <v>167</v>
      </c>
      <c r="J138" s="3">
        <v>212.11</v>
      </c>
      <c r="K138" s="3" t="s">
        <v>232</v>
      </c>
      <c r="L138" t="s">
        <v>314</v>
      </c>
      <c r="M138" s="3" t="s">
        <v>390</v>
      </c>
    </row>
    <row r="139" spans="1:13">
      <c r="A139" t="s">
        <v>143</v>
      </c>
      <c r="B139" s="3">
        <v>0.44</v>
      </c>
      <c r="C139" s="3">
        <v>0.93</v>
      </c>
      <c r="D139" s="3">
        <v>1.47</v>
      </c>
      <c r="E139" s="3">
        <v>0.62</v>
      </c>
      <c r="F139" s="3">
        <v>0.43</v>
      </c>
      <c r="G139" s="3">
        <v>1.76</v>
      </c>
      <c r="H139" s="3">
        <v>0</v>
      </c>
      <c r="I139" s="3">
        <v>0.53</v>
      </c>
      <c r="J139" s="3">
        <v>0.3</v>
      </c>
      <c r="K139" s="3" t="s">
        <v>232</v>
      </c>
      <c r="L139" t="s">
        <v>248</v>
      </c>
      <c r="M139" s="3" t="s">
        <v>390</v>
      </c>
    </row>
    <row r="140" spans="1:13">
      <c r="A140" t="s">
        <v>144</v>
      </c>
      <c r="B140" s="3">
        <v>22.87</v>
      </c>
      <c r="C140" s="3">
        <v>20.73</v>
      </c>
      <c r="D140" s="3">
        <v>18.489999999999998</v>
      </c>
      <c r="E140" s="3">
        <v>30.33</v>
      </c>
      <c r="F140" s="3">
        <v>25.95</v>
      </c>
      <c r="G140" s="3">
        <v>26.15</v>
      </c>
      <c r="H140" s="3">
        <v>26.23</v>
      </c>
      <c r="I140" s="3">
        <v>21.86</v>
      </c>
      <c r="J140" s="3">
        <v>36.590000000000003</v>
      </c>
      <c r="K140" s="3" t="s">
        <v>232</v>
      </c>
      <c r="L140" t="s">
        <v>293</v>
      </c>
      <c r="M140" s="3" t="s">
        <v>390</v>
      </c>
    </row>
    <row r="141" spans="1:13">
      <c r="A141" t="s">
        <v>145</v>
      </c>
      <c r="B141" s="3">
        <v>0.16</v>
      </c>
      <c r="C141" s="3">
        <v>1.45</v>
      </c>
      <c r="D141" s="3">
        <v>0.69</v>
      </c>
      <c r="E141" s="3">
        <v>1.73</v>
      </c>
      <c r="F141" s="3">
        <v>2.2400000000000002</v>
      </c>
      <c r="G141" s="3">
        <v>1.26</v>
      </c>
      <c r="H141" s="3">
        <v>1.3</v>
      </c>
      <c r="I141" s="3">
        <v>2.12</v>
      </c>
      <c r="J141" s="3">
        <v>1.69</v>
      </c>
      <c r="K141" s="3" t="s">
        <v>232</v>
      </c>
      <c r="L141" t="s">
        <v>315</v>
      </c>
      <c r="M141" s="3" t="s">
        <v>391</v>
      </c>
    </row>
    <row r="142" spans="1:13">
      <c r="A142" t="s">
        <v>146</v>
      </c>
      <c r="B142" s="3">
        <v>3.8</v>
      </c>
      <c r="C142" s="3">
        <v>4.18</v>
      </c>
      <c r="D142" s="3">
        <v>2.96</v>
      </c>
      <c r="E142" s="3">
        <v>4.3600000000000003</v>
      </c>
      <c r="F142" s="3">
        <v>3.45</v>
      </c>
      <c r="G142" s="3">
        <v>4.3099999999999996</v>
      </c>
      <c r="H142" s="3">
        <v>4.25</v>
      </c>
      <c r="I142" s="3">
        <v>3.56</v>
      </c>
      <c r="J142" s="3">
        <v>4.97</v>
      </c>
      <c r="K142" s="3" t="s">
        <v>232</v>
      </c>
      <c r="L142" t="s">
        <v>317</v>
      </c>
      <c r="M142" s="3" t="s">
        <v>391</v>
      </c>
    </row>
    <row r="143" spans="1:13">
      <c r="A143" t="s">
        <v>147</v>
      </c>
      <c r="B143" s="3">
        <v>6.74</v>
      </c>
      <c r="C143" s="3">
        <v>7.63</v>
      </c>
      <c r="D143" s="3">
        <v>8.15</v>
      </c>
      <c r="E143" s="3">
        <v>20.95</v>
      </c>
      <c r="F143" s="3">
        <v>22.06</v>
      </c>
      <c r="G143" s="3">
        <v>15.26</v>
      </c>
      <c r="H143" s="3">
        <v>23.19</v>
      </c>
      <c r="I143" s="3">
        <v>26.06</v>
      </c>
      <c r="J143" s="3">
        <v>26.76</v>
      </c>
      <c r="K143" s="3" t="s">
        <v>232</v>
      </c>
      <c r="L143" t="s">
        <v>318</v>
      </c>
      <c r="M143" s="3" t="s">
        <v>391</v>
      </c>
    </row>
    <row r="144" spans="1:13">
      <c r="A144" t="s">
        <v>148</v>
      </c>
      <c r="B144" s="3">
        <v>1134.04</v>
      </c>
      <c r="C144" s="3">
        <v>1104.3699999999999</v>
      </c>
      <c r="D144" s="3">
        <v>1180.8399999999999</v>
      </c>
      <c r="E144" s="3">
        <v>552.37</v>
      </c>
      <c r="F144" s="3">
        <v>604.92999999999995</v>
      </c>
      <c r="G144" s="3">
        <v>557.70000000000005</v>
      </c>
      <c r="H144" s="3">
        <v>627.35</v>
      </c>
      <c r="I144" s="3">
        <v>508.01</v>
      </c>
      <c r="J144" s="3">
        <v>635.48</v>
      </c>
      <c r="K144" s="3" t="s">
        <v>232</v>
      </c>
      <c r="L144" t="s">
        <v>320</v>
      </c>
      <c r="M144" s="3" t="s">
        <v>391</v>
      </c>
    </row>
    <row r="145" spans="1:13">
      <c r="A145" t="s">
        <v>149</v>
      </c>
      <c r="B145" s="3">
        <v>1.37</v>
      </c>
      <c r="C145" s="3">
        <v>3.05</v>
      </c>
      <c r="D145" s="3">
        <v>4.38</v>
      </c>
      <c r="E145" s="3">
        <v>1.68</v>
      </c>
      <c r="F145" s="3">
        <v>2.15</v>
      </c>
      <c r="G145" s="3">
        <v>1.72</v>
      </c>
      <c r="H145" s="3">
        <v>2.9</v>
      </c>
      <c r="I145" s="3">
        <v>1.76</v>
      </c>
      <c r="J145" s="3">
        <v>3.28</v>
      </c>
      <c r="K145" s="3" t="s">
        <v>232</v>
      </c>
      <c r="L145" t="s">
        <v>321</v>
      </c>
      <c r="M145" s="3" t="s">
        <v>391</v>
      </c>
    </row>
    <row r="146" spans="1:13">
      <c r="A146" t="s">
        <v>150</v>
      </c>
      <c r="B146" s="3">
        <v>3.24</v>
      </c>
      <c r="C146" s="3">
        <v>3.78</v>
      </c>
      <c r="D146" s="3">
        <v>3.81</v>
      </c>
      <c r="E146" s="3">
        <v>11.23</v>
      </c>
      <c r="F146" s="3">
        <v>9.84</v>
      </c>
      <c r="G146" s="3">
        <v>9.39</v>
      </c>
      <c r="H146" s="3">
        <v>9.43</v>
      </c>
      <c r="I146" s="3">
        <v>11.95</v>
      </c>
      <c r="J146" s="3">
        <v>10.79</v>
      </c>
      <c r="K146" s="3" t="s">
        <v>232</v>
      </c>
      <c r="L146" t="s">
        <v>244</v>
      </c>
      <c r="M146" s="3" t="s">
        <v>391</v>
      </c>
    </row>
    <row r="147" spans="1:13">
      <c r="A147" t="s">
        <v>151</v>
      </c>
      <c r="B147" s="3">
        <v>27.24</v>
      </c>
      <c r="C147" s="3">
        <v>30.56</v>
      </c>
      <c r="D147" s="3">
        <v>26.41</v>
      </c>
      <c r="E147" s="3">
        <v>61.28</v>
      </c>
      <c r="F147" s="3">
        <v>48.53</v>
      </c>
      <c r="G147" s="3">
        <v>49.41</v>
      </c>
      <c r="H147" s="3">
        <v>55.82</v>
      </c>
      <c r="I147" s="3">
        <v>64.72</v>
      </c>
      <c r="J147" s="3">
        <v>60.55</v>
      </c>
      <c r="K147" s="3" t="s">
        <v>232</v>
      </c>
      <c r="L147" t="s">
        <v>322</v>
      </c>
      <c r="M147" s="3" t="s">
        <v>390</v>
      </c>
    </row>
    <row r="148" spans="1:13">
      <c r="A148" t="s">
        <v>152</v>
      </c>
      <c r="B148" s="3">
        <v>1.23</v>
      </c>
      <c r="C148" s="3">
        <v>1.92</v>
      </c>
      <c r="D148" s="3">
        <v>2.38</v>
      </c>
      <c r="E148" s="3">
        <v>3.76</v>
      </c>
      <c r="F148" s="3">
        <v>2.89</v>
      </c>
      <c r="G148" s="3">
        <v>1.62</v>
      </c>
      <c r="H148" s="3">
        <v>1.45</v>
      </c>
      <c r="I148" s="3">
        <v>2.4900000000000002</v>
      </c>
      <c r="J148" s="3">
        <v>1.41</v>
      </c>
      <c r="K148" s="3" t="s">
        <v>232</v>
      </c>
      <c r="L148" t="s">
        <v>323</v>
      </c>
      <c r="M148" s="3" t="s">
        <v>391</v>
      </c>
    </row>
    <row r="149" spans="1:13">
      <c r="A149" t="s">
        <v>153</v>
      </c>
      <c r="B149" s="3">
        <v>30.84</v>
      </c>
      <c r="C149" s="3">
        <v>31.82</v>
      </c>
      <c r="D149" s="3">
        <v>36.39</v>
      </c>
      <c r="E149" s="3">
        <v>58.42</v>
      </c>
      <c r="F149" s="3">
        <v>42.48</v>
      </c>
      <c r="G149" s="3">
        <v>52.53</v>
      </c>
      <c r="H149" s="3">
        <v>50.09</v>
      </c>
      <c r="I149" s="3">
        <v>39.72</v>
      </c>
      <c r="J149" s="3">
        <v>35.68</v>
      </c>
      <c r="K149" s="3" t="s">
        <v>232</v>
      </c>
      <c r="L149" t="s">
        <v>324</v>
      </c>
      <c r="M149" s="3" t="s">
        <v>391</v>
      </c>
    </row>
    <row r="150" spans="1:13">
      <c r="A150" t="s">
        <v>154</v>
      </c>
      <c r="B150" s="3">
        <v>328.05</v>
      </c>
      <c r="C150" s="3">
        <v>312.56</v>
      </c>
      <c r="D150" s="3">
        <v>260.79000000000002</v>
      </c>
      <c r="E150" s="3">
        <v>675.14</v>
      </c>
      <c r="F150" s="3">
        <v>688.87</v>
      </c>
      <c r="G150" s="3">
        <v>617.75</v>
      </c>
      <c r="H150" s="3">
        <v>744.43</v>
      </c>
      <c r="I150" s="3">
        <v>801.43</v>
      </c>
      <c r="J150" s="3">
        <v>802.97</v>
      </c>
      <c r="K150" s="3" t="s">
        <v>232</v>
      </c>
      <c r="L150" t="s">
        <v>325</v>
      </c>
      <c r="M150" s="3" t="s">
        <v>390</v>
      </c>
    </row>
    <row r="151" spans="1:13">
      <c r="A151" t="s">
        <v>155</v>
      </c>
      <c r="B151" s="3">
        <v>23.49</v>
      </c>
      <c r="C151" s="3">
        <v>23.57</v>
      </c>
      <c r="D151" s="3">
        <v>24.24</v>
      </c>
      <c r="E151" s="3">
        <v>58.26</v>
      </c>
      <c r="F151" s="3">
        <v>42.65</v>
      </c>
      <c r="G151" s="3">
        <v>42.34</v>
      </c>
      <c r="H151" s="3">
        <v>52.88</v>
      </c>
      <c r="I151" s="3">
        <v>56.76</v>
      </c>
      <c r="J151" s="3">
        <v>56.86</v>
      </c>
      <c r="K151" s="3" t="s">
        <v>232</v>
      </c>
      <c r="L151" t="s">
        <v>326</v>
      </c>
      <c r="M151" s="3" t="s">
        <v>390</v>
      </c>
    </row>
    <row r="152" spans="1:13">
      <c r="A152" t="s">
        <v>156</v>
      </c>
      <c r="B152" s="3">
        <v>3.33</v>
      </c>
      <c r="C152" s="3">
        <v>3.68</v>
      </c>
      <c r="D152" s="3">
        <v>3.38</v>
      </c>
      <c r="E152" s="3">
        <v>2.71</v>
      </c>
      <c r="F152" s="3">
        <v>1.8</v>
      </c>
      <c r="G152" s="3">
        <v>1.46</v>
      </c>
      <c r="H152" s="3">
        <v>1.74</v>
      </c>
      <c r="I152" s="3">
        <v>1.32</v>
      </c>
      <c r="J152" s="3">
        <v>2.25</v>
      </c>
      <c r="K152" s="3" t="s">
        <v>232</v>
      </c>
      <c r="L152" t="s">
        <v>327</v>
      </c>
      <c r="M152" s="3" t="s">
        <v>391</v>
      </c>
    </row>
    <row r="153" spans="1:13">
      <c r="A153" t="s">
        <v>157</v>
      </c>
      <c r="B153" s="3">
        <v>17.23</v>
      </c>
      <c r="C153" s="3">
        <v>13.94</v>
      </c>
      <c r="D153" s="3">
        <v>16.21</v>
      </c>
      <c r="E153" s="3">
        <v>58.7</v>
      </c>
      <c r="F153" s="3">
        <v>49.85</v>
      </c>
      <c r="G153" s="3">
        <v>52.09</v>
      </c>
      <c r="H153" s="3">
        <v>59.18</v>
      </c>
      <c r="I153" s="3">
        <v>60.49</v>
      </c>
      <c r="J153" s="3">
        <v>56.64</v>
      </c>
      <c r="K153" s="3" t="s">
        <v>232</v>
      </c>
      <c r="L153" t="s">
        <v>239</v>
      </c>
      <c r="M153" s="3" t="s">
        <v>391</v>
      </c>
    </row>
    <row r="154" spans="1:13">
      <c r="A154" t="s">
        <v>158</v>
      </c>
      <c r="B154" s="3">
        <v>1.63</v>
      </c>
      <c r="C154" s="3">
        <v>1.82</v>
      </c>
      <c r="D154" s="3">
        <v>2.5</v>
      </c>
      <c r="E154" s="3">
        <v>5.63</v>
      </c>
      <c r="F154" s="3">
        <v>2.79</v>
      </c>
      <c r="G154" s="3">
        <v>2.82</v>
      </c>
      <c r="H154" s="3">
        <v>3.22</v>
      </c>
      <c r="I154" s="3">
        <v>3.19</v>
      </c>
      <c r="J154" s="3">
        <v>4.57</v>
      </c>
      <c r="K154" s="3" t="s">
        <v>232</v>
      </c>
      <c r="L154" t="s">
        <v>244</v>
      </c>
      <c r="M154" s="3" t="s">
        <v>391</v>
      </c>
    </row>
    <row r="155" spans="1:13">
      <c r="A155" t="s">
        <v>159</v>
      </c>
      <c r="B155" s="3">
        <v>3.06</v>
      </c>
      <c r="C155" s="3">
        <v>4.8</v>
      </c>
      <c r="D155" s="3">
        <v>2.57</v>
      </c>
      <c r="E155" s="3">
        <v>7.08</v>
      </c>
      <c r="F155" s="3">
        <v>5.13</v>
      </c>
      <c r="G155" s="3">
        <v>6.9</v>
      </c>
      <c r="H155" s="3">
        <v>8.8000000000000007</v>
      </c>
      <c r="I155" s="3">
        <v>8.9499999999999993</v>
      </c>
      <c r="J155" s="3">
        <v>8.58</v>
      </c>
      <c r="K155" s="3" t="s">
        <v>232</v>
      </c>
      <c r="L155" t="s">
        <v>293</v>
      </c>
      <c r="M155" s="3" t="s">
        <v>390</v>
      </c>
    </row>
    <row r="156" spans="1:13">
      <c r="A156" t="s">
        <v>160</v>
      </c>
      <c r="B156" s="3">
        <v>252.17</v>
      </c>
      <c r="C156" s="3">
        <v>234.19</v>
      </c>
      <c r="D156" s="3">
        <v>231.81</v>
      </c>
      <c r="E156" s="3">
        <v>210.43</v>
      </c>
      <c r="F156" s="3">
        <v>180.74</v>
      </c>
      <c r="G156" s="3">
        <v>166.42</v>
      </c>
      <c r="H156" s="3">
        <v>213.8</v>
      </c>
      <c r="I156" s="3">
        <v>227.39</v>
      </c>
      <c r="J156" s="3">
        <v>244.25</v>
      </c>
      <c r="K156" s="3" t="s">
        <v>232</v>
      </c>
      <c r="L156" t="s">
        <v>328</v>
      </c>
      <c r="M156" s="3" t="s">
        <v>391</v>
      </c>
    </row>
    <row r="157" spans="1:13">
      <c r="A157" t="s">
        <v>161</v>
      </c>
      <c r="B157" s="3">
        <v>16.97</v>
      </c>
      <c r="C157" s="3">
        <v>23.72</v>
      </c>
      <c r="D157" s="3">
        <v>27.37</v>
      </c>
      <c r="E157" s="3">
        <v>15.85</v>
      </c>
      <c r="F157" s="3">
        <v>15.3</v>
      </c>
      <c r="G157" s="3">
        <v>13.43</v>
      </c>
      <c r="H157" s="3">
        <v>14.28</v>
      </c>
      <c r="I157" s="3">
        <v>12.89</v>
      </c>
      <c r="J157" s="3">
        <v>17.62</v>
      </c>
      <c r="K157" s="3" t="s">
        <v>232</v>
      </c>
      <c r="L157" t="s">
        <v>329</v>
      </c>
      <c r="M157" s="3" t="s">
        <v>391</v>
      </c>
    </row>
    <row r="158" spans="1:13">
      <c r="A158" t="s">
        <v>162</v>
      </c>
      <c r="B158" s="3">
        <v>877.67</v>
      </c>
      <c r="C158" s="3">
        <v>895.82</v>
      </c>
      <c r="D158" s="3">
        <v>641.48</v>
      </c>
      <c r="E158" s="3">
        <v>414.93</v>
      </c>
      <c r="F158" s="3">
        <v>611.57000000000005</v>
      </c>
      <c r="G158" s="3">
        <v>690.74</v>
      </c>
      <c r="H158" s="3">
        <v>376.02</v>
      </c>
      <c r="I158" s="3">
        <v>509.39</v>
      </c>
      <c r="J158" s="3">
        <v>619.54</v>
      </c>
      <c r="K158" s="3" t="s">
        <v>232</v>
      </c>
      <c r="L158" t="s">
        <v>264</v>
      </c>
      <c r="M158" s="3" t="s">
        <v>391</v>
      </c>
    </row>
    <row r="159" spans="1:13">
      <c r="A159" t="s">
        <v>163</v>
      </c>
      <c r="B159" s="3">
        <v>7.75</v>
      </c>
      <c r="C159" s="3">
        <v>11.83</v>
      </c>
      <c r="D159" s="3">
        <v>9.8699999999999992</v>
      </c>
      <c r="E159" s="3">
        <v>10.11</v>
      </c>
      <c r="F159" s="3">
        <v>8.85</v>
      </c>
      <c r="G159" s="3">
        <v>10.1</v>
      </c>
      <c r="H159" s="3">
        <v>9.82</v>
      </c>
      <c r="I159" s="3">
        <v>11.21</v>
      </c>
      <c r="J159" s="3">
        <v>10.73</v>
      </c>
      <c r="K159" s="3" t="s">
        <v>232</v>
      </c>
      <c r="L159" t="s">
        <v>244</v>
      </c>
      <c r="M159" s="3" t="s">
        <v>391</v>
      </c>
    </row>
    <row r="160" spans="1:13">
      <c r="A160" t="s">
        <v>164</v>
      </c>
      <c r="B160" s="3">
        <v>29.58</v>
      </c>
      <c r="C160" s="3">
        <v>27.88</v>
      </c>
      <c r="D160" s="3">
        <v>30.31</v>
      </c>
      <c r="E160" s="3">
        <v>70.7</v>
      </c>
      <c r="F160" s="3">
        <v>59.99</v>
      </c>
      <c r="G160" s="3">
        <v>53.11</v>
      </c>
      <c r="H160" s="3">
        <v>70.739999999999995</v>
      </c>
      <c r="I160" s="3">
        <v>86.39</v>
      </c>
      <c r="J160" s="3">
        <v>74.5</v>
      </c>
      <c r="K160" s="3" t="s">
        <v>232</v>
      </c>
      <c r="L160" t="s">
        <v>331</v>
      </c>
      <c r="M160" s="3" t="s">
        <v>390</v>
      </c>
    </row>
    <row r="161" spans="1:13">
      <c r="A161" t="s">
        <v>165</v>
      </c>
      <c r="B161" s="3">
        <v>8.31</v>
      </c>
      <c r="C161" s="3">
        <v>9.4</v>
      </c>
      <c r="D161" s="3">
        <v>8.2899999999999991</v>
      </c>
      <c r="E161" s="3">
        <v>14.11</v>
      </c>
      <c r="F161" s="3">
        <v>13.66</v>
      </c>
      <c r="G161" s="3">
        <v>14.57</v>
      </c>
      <c r="H161" s="3">
        <v>12.73</v>
      </c>
      <c r="I161" s="3">
        <v>12.6</v>
      </c>
      <c r="J161" s="3">
        <v>12.52</v>
      </c>
      <c r="K161" s="3" t="s">
        <v>232</v>
      </c>
      <c r="L161" t="s">
        <v>332</v>
      </c>
      <c r="M161" s="3" t="s">
        <v>391</v>
      </c>
    </row>
    <row r="162" spans="1:13">
      <c r="A162" t="s">
        <v>166</v>
      </c>
      <c r="B162" s="3">
        <v>291.83999999999997</v>
      </c>
      <c r="C162" s="3">
        <v>373.02</v>
      </c>
      <c r="D162" s="3">
        <v>422.62</v>
      </c>
      <c r="E162" s="3">
        <v>343</v>
      </c>
      <c r="F162" s="3">
        <v>263.02999999999997</v>
      </c>
      <c r="G162" s="3">
        <v>403.39</v>
      </c>
      <c r="H162" s="3">
        <v>270.66000000000003</v>
      </c>
      <c r="I162" s="3">
        <v>306.24</v>
      </c>
      <c r="J162" s="3">
        <v>573</v>
      </c>
      <c r="K162" s="3" t="s">
        <v>232</v>
      </c>
      <c r="L162" t="s">
        <v>240</v>
      </c>
      <c r="M162" s="3" t="s">
        <v>391</v>
      </c>
    </row>
    <row r="163" spans="1:13">
      <c r="A163" t="s">
        <v>167</v>
      </c>
      <c r="B163" s="3">
        <v>1127.93</v>
      </c>
      <c r="C163" s="3">
        <v>1149.23</v>
      </c>
      <c r="D163" s="3">
        <v>736.93</v>
      </c>
      <c r="E163" s="3">
        <v>378.04</v>
      </c>
      <c r="F163" s="3">
        <v>753.56</v>
      </c>
      <c r="G163" s="3">
        <v>833.63</v>
      </c>
      <c r="H163" s="3">
        <v>440.2</v>
      </c>
      <c r="I163" s="3">
        <v>413.16</v>
      </c>
      <c r="J163" s="3">
        <v>561.85</v>
      </c>
      <c r="K163" s="3" t="s">
        <v>232</v>
      </c>
      <c r="L163" t="s">
        <v>302</v>
      </c>
      <c r="M163" s="3" t="s">
        <v>391</v>
      </c>
    </row>
    <row r="164" spans="1:13">
      <c r="A164" t="s">
        <v>168</v>
      </c>
      <c r="B164" s="3">
        <v>51.87</v>
      </c>
      <c r="C164" s="3">
        <v>57.69</v>
      </c>
      <c r="D164" s="3">
        <v>57.32</v>
      </c>
      <c r="E164" s="3">
        <v>65.5</v>
      </c>
      <c r="F164" s="3">
        <v>52.83</v>
      </c>
      <c r="G164" s="3">
        <v>62.07</v>
      </c>
      <c r="H164" s="3">
        <v>55.73</v>
      </c>
      <c r="I164" s="3">
        <v>58.07</v>
      </c>
      <c r="J164" s="3">
        <v>72.260000000000005</v>
      </c>
      <c r="K164" s="3" t="s">
        <v>232</v>
      </c>
      <c r="L164" t="s">
        <v>333</v>
      </c>
      <c r="M164" s="3" t="s">
        <v>391</v>
      </c>
    </row>
    <row r="165" spans="1:13">
      <c r="A165" t="s">
        <v>169</v>
      </c>
      <c r="B165" s="3">
        <v>0.14000000000000001</v>
      </c>
      <c r="C165" s="3">
        <v>0.33</v>
      </c>
      <c r="D165" s="3">
        <v>0.21</v>
      </c>
      <c r="E165" s="3">
        <v>7.25</v>
      </c>
      <c r="F165" s="3">
        <v>4.28</v>
      </c>
      <c r="G165" s="3">
        <v>2.67</v>
      </c>
      <c r="H165" s="3">
        <v>3.3</v>
      </c>
      <c r="I165" s="3">
        <v>10.02</v>
      </c>
      <c r="J165" s="3">
        <v>3.68</v>
      </c>
      <c r="K165" s="3" t="s">
        <v>231</v>
      </c>
      <c r="L165" t="s">
        <v>336</v>
      </c>
      <c r="M165" s="3" t="s">
        <v>391</v>
      </c>
    </row>
    <row r="166" spans="1:13">
      <c r="A166" t="s">
        <v>170</v>
      </c>
      <c r="B166" s="3">
        <v>293.72000000000003</v>
      </c>
      <c r="C166" s="3">
        <v>243</v>
      </c>
      <c r="D166" s="3">
        <v>196.23</v>
      </c>
      <c r="E166" s="3">
        <v>404.82</v>
      </c>
      <c r="F166" s="3">
        <v>327.52</v>
      </c>
      <c r="G166" s="3">
        <v>323.38</v>
      </c>
      <c r="H166" s="3">
        <v>366.09</v>
      </c>
      <c r="I166" s="3">
        <v>477.22</v>
      </c>
      <c r="J166" s="3">
        <v>298.32</v>
      </c>
      <c r="K166" s="3" t="s">
        <v>232</v>
      </c>
      <c r="L166" t="s">
        <v>339</v>
      </c>
      <c r="M166" s="3" t="s">
        <v>391</v>
      </c>
    </row>
    <row r="167" spans="1:13">
      <c r="A167" t="s">
        <v>171</v>
      </c>
      <c r="B167" s="3">
        <v>13.38</v>
      </c>
      <c r="C167" s="3">
        <v>13.61</v>
      </c>
      <c r="D167" s="3">
        <v>13.77</v>
      </c>
      <c r="E167" s="3">
        <v>27.42</v>
      </c>
      <c r="F167" s="3">
        <v>27.02</v>
      </c>
      <c r="G167" s="3">
        <v>23.36</v>
      </c>
      <c r="H167" s="3">
        <v>23.87</v>
      </c>
      <c r="I167" s="3">
        <v>28.91</v>
      </c>
      <c r="J167" s="3">
        <v>24.39</v>
      </c>
      <c r="K167" s="3" t="s">
        <v>232</v>
      </c>
      <c r="L167" t="s">
        <v>340</v>
      </c>
      <c r="M167" s="3" t="s">
        <v>391</v>
      </c>
    </row>
    <row r="168" spans="1:13">
      <c r="A168" t="s">
        <v>172</v>
      </c>
      <c r="B168" s="3">
        <v>336.93</v>
      </c>
      <c r="C168" s="3">
        <v>276.92</v>
      </c>
      <c r="D168" s="3">
        <v>299.98</v>
      </c>
      <c r="E168" s="3">
        <v>1047.08</v>
      </c>
      <c r="F168" s="3">
        <v>1023.27</v>
      </c>
      <c r="G168" s="3">
        <v>1408.11</v>
      </c>
      <c r="H168" s="3">
        <v>1191.8599999999999</v>
      </c>
      <c r="I168" s="3">
        <v>1065.53</v>
      </c>
      <c r="J168" s="3">
        <v>995.86</v>
      </c>
      <c r="K168" s="3" t="s">
        <v>232</v>
      </c>
      <c r="L168" t="s">
        <v>299</v>
      </c>
      <c r="M168" s="3" t="s">
        <v>391</v>
      </c>
    </row>
    <row r="169" spans="1:13">
      <c r="A169" t="s">
        <v>173</v>
      </c>
      <c r="B169" s="3">
        <v>19.62</v>
      </c>
      <c r="C169" s="3">
        <v>15.67</v>
      </c>
      <c r="D169" s="3">
        <v>13.27</v>
      </c>
      <c r="E169" s="3">
        <v>11.43</v>
      </c>
      <c r="F169" s="3">
        <v>9.7100000000000009</v>
      </c>
      <c r="G169" s="3">
        <v>9.67</v>
      </c>
      <c r="H169" s="3">
        <v>8.57</v>
      </c>
      <c r="I169" s="3">
        <v>9.1</v>
      </c>
      <c r="J169" s="3">
        <v>10.79</v>
      </c>
      <c r="K169" s="3" t="s">
        <v>232</v>
      </c>
      <c r="L169" t="s">
        <v>299</v>
      </c>
      <c r="M169" s="3" t="s">
        <v>391</v>
      </c>
    </row>
    <row r="170" spans="1:13">
      <c r="A170" t="s">
        <v>174</v>
      </c>
      <c r="B170" s="3">
        <v>669.52</v>
      </c>
      <c r="C170" s="3">
        <v>686.4</v>
      </c>
      <c r="D170" s="3">
        <v>668.18</v>
      </c>
      <c r="E170" s="3">
        <v>286.57</v>
      </c>
      <c r="F170" s="3">
        <v>252.27</v>
      </c>
      <c r="G170" s="3">
        <v>341.39</v>
      </c>
      <c r="H170" s="3">
        <v>289.29000000000002</v>
      </c>
      <c r="I170" s="3">
        <v>348.92</v>
      </c>
      <c r="J170" s="3">
        <v>398.79</v>
      </c>
      <c r="K170" s="3" t="s">
        <v>232</v>
      </c>
      <c r="L170" t="s">
        <v>253</v>
      </c>
      <c r="M170" s="3" t="s">
        <v>391</v>
      </c>
    </row>
    <row r="171" spans="1:13">
      <c r="A171" t="s">
        <v>175</v>
      </c>
      <c r="B171" s="3">
        <v>427.72</v>
      </c>
      <c r="C171" s="3">
        <v>493.13</v>
      </c>
      <c r="D171" s="3">
        <v>439.63</v>
      </c>
      <c r="E171" s="3">
        <v>155.55000000000001</v>
      </c>
      <c r="F171" s="3">
        <v>126.14</v>
      </c>
      <c r="G171" s="3">
        <v>194.13</v>
      </c>
      <c r="H171" s="3">
        <v>124.29</v>
      </c>
      <c r="I171" s="3">
        <v>174.88</v>
      </c>
      <c r="J171" s="3">
        <v>222.14</v>
      </c>
      <c r="K171" s="3" t="s">
        <v>232</v>
      </c>
      <c r="L171" t="s">
        <v>253</v>
      </c>
      <c r="M171" s="3" t="s">
        <v>391</v>
      </c>
    </row>
    <row r="172" spans="1:13">
      <c r="A172" t="s">
        <v>176</v>
      </c>
      <c r="B172" s="3">
        <v>141.62</v>
      </c>
      <c r="C172" s="3">
        <v>125.52</v>
      </c>
      <c r="D172" s="3">
        <v>112.51</v>
      </c>
      <c r="E172" s="3">
        <v>154.30000000000001</v>
      </c>
      <c r="F172" s="3">
        <v>139.6</v>
      </c>
      <c r="G172" s="3">
        <v>104.83</v>
      </c>
      <c r="H172" s="3">
        <v>181.55</v>
      </c>
      <c r="I172" s="3">
        <v>178.26</v>
      </c>
      <c r="J172" s="3">
        <v>155.63</v>
      </c>
      <c r="K172" s="3" t="s">
        <v>232</v>
      </c>
      <c r="L172" t="s">
        <v>341</v>
      </c>
      <c r="M172" s="3" t="s">
        <v>391</v>
      </c>
    </row>
    <row r="173" spans="1:13">
      <c r="A173" t="s">
        <v>177</v>
      </c>
      <c r="B173" s="3">
        <v>65.89</v>
      </c>
      <c r="C173" s="3">
        <v>64.709999999999994</v>
      </c>
      <c r="D173" s="3">
        <v>70.67</v>
      </c>
      <c r="E173" s="3">
        <v>53.62</v>
      </c>
      <c r="F173" s="3">
        <v>54.54</v>
      </c>
      <c r="G173" s="3">
        <v>62.27</v>
      </c>
      <c r="H173" s="3">
        <v>77.09</v>
      </c>
      <c r="I173" s="3">
        <v>60.29</v>
      </c>
      <c r="J173" s="3">
        <v>86.97</v>
      </c>
      <c r="K173" s="3" t="s">
        <v>232</v>
      </c>
      <c r="L173" t="s">
        <v>342</v>
      </c>
      <c r="M173" s="3" t="s">
        <v>391</v>
      </c>
    </row>
    <row r="174" spans="1:13">
      <c r="A174" t="s">
        <v>178</v>
      </c>
      <c r="B174" s="3">
        <v>40.57</v>
      </c>
      <c r="C174" s="3">
        <v>44.15</v>
      </c>
      <c r="D174" s="3">
        <v>43.41</v>
      </c>
      <c r="E174" s="3">
        <v>138.33000000000001</v>
      </c>
      <c r="F174" s="3">
        <v>95.87</v>
      </c>
      <c r="G174" s="3">
        <v>93.39</v>
      </c>
      <c r="H174" s="3">
        <v>107.04</v>
      </c>
      <c r="I174" s="3">
        <v>136.84</v>
      </c>
      <c r="J174" s="3">
        <v>111.15</v>
      </c>
      <c r="K174" s="3" t="s">
        <v>232</v>
      </c>
      <c r="L174" t="s">
        <v>343</v>
      </c>
      <c r="M174" s="3" t="s">
        <v>390</v>
      </c>
    </row>
    <row r="175" spans="1:13">
      <c r="A175" t="s">
        <v>179</v>
      </c>
      <c r="B175" s="3">
        <v>7.97</v>
      </c>
      <c r="C175" s="3">
        <v>10.72</v>
      </c>
      <c r="D175" s="3">
        <v>7.86</v>
      </c>
      <c r="E175" s="3">
        <v>7.85</v>
      </c>
      <c r="F175" s="3">
        <v>4.8499999999999996</v>
      </c>
      <c r="G175" s="3">
        <v>5.73</v>
      </c>
      <c r="H175" s="3">
        <v>5.84</v>
      </c>
      <c r="I175" s="3">
        <v>7.38</v>
      </c>
      <c r="J175" s="3">
        <v>5.87</v>
      </c>
      <c r="K175" s="3" t="s">
        <v>232</v>
      </c>
      <c r="L175" t="s">
        <v>344</v>
      </c>
      <c r="M175" s="3" t="s">
        <v>390</v>
      </c>
    </row>
    <row r="176" spans="1:13">
      <c r="A176" t="s">
        <v>180</v>
      </c>
      <c r="B176" s="3">
        <v>1549.2</v>
      </c>
      <c r="C176" s="3">
        <v>1487.05</v>
      </c>
      <c r="D176" s="3">
        <v>1534.81</v>
      </c>
      <c r="E176" s="3">
        <v>853.72</v>
      </c>
      <c r="F176" s="3">
        <v>797.34</v>
      </c>
      <c r="G176" s="3">
        <v>773.44</v>
      </c>
      <c r="H176" s="3">
        <v>956.64</v>
      </c>
      <c r="I176" s="3">
        <v>878.52</v>
      </c>
      <c r="J176" s="3">
        <v>1108.1600000000001</v>
      </c>
      <c r="K176" s="3" t="s">
        <v>232</v>
      </c>
      <c r="L176" t="s">
        <v>253</v>
      </c>
      <c r="M176" s="3" t="s">
        <v>391</v>
      </c>
    </row>
    <row r="177" spans="1:13">
      <c r="A177" t="s">
        <v>181</v>
      </c>
      <c r="B177" s="3">
        <v>280.33999999999997</v>
      </c>
      <c r="C177" s="3">
        <v>288.95</v>
      </c>
      <c r="D177" s="3">
        <v>294.86</v>
      </c>
      <c r="E177" s="3">
        <v>490.26</v>
      </c>
      <c r="F177" s="3">
        <v>407.54</v>
      </c>
      <c r="G177" s="3">
        <v>468.02</v>
      </c>
      <c r="H177" s="3">
        <v>457.83</v>
      </c>
      <c r="I177" s="3">
        <v>583.03</v>
      </c>
      <c r="J177" s="3">
        <v>484.04</v>
      </c>
      <c r="K177" s="3" t="s">
        <v>232</v>
      </c>
      <c r="L177" t="s">
        <v>346</v>
      </c>
      <c r="M177" s="3" t="s">
        <v>391</v>
      </c>
    </row>
    <row r="178" spans="1:13">
      <c r="A178" t="s">
        <v>182</v>
      </c>
      <c r="B178" s="3">
        <v>91.63</v>
      </c>
      <c r="C178" s="3">
        <v>79.36</v>
      </c>
      <c r="D178" s="3">
        <v>73.8</v>
      </c>
      <c r="E178" s="3">
        <v>49.94</v>
      </c>
      <c r="F178" s="3">
        <v>43.37</v>
      </c>
      <c r="G178" s="3">
        <v>66.91</v>
      </c>
      <c r="H178" s="3">
        <v>47.24</v>
      </c>
      <c r="I178" s="3">
        <v>63.8</v>
      </c>
      <c r="J178" s="3">
        <v>80.67</v>
      </c>
      <c r="K178" s="3" t="s">
        <v>232</v>
      </c>
      <c r="L178" t="s">
        <v>268</v>
      </c>
      <c r="M178" s="3" t="s">
        <v>391</v>
      </c>
    </row>
    <row r="179" spans="1:13">
      <c r="A179" t="s">
        <v>183</v>
      </c>
      <c r="B179" s="3">
        <v>269.93</v>
      </c>
      <c r="C179" s="3">
        <v>256.16000000000003</v>
      </c>
      <c r="D179" s="3">
        <v>218.53</v>
      </c>
      <c r="E179" s="3">
        <v>282.39</v>
      </c>
      <c r="F179" s="3">
        <v>255.19</v>
      </c>
      <c r="G179" s="3">
        <v>220.43</v>
      </c>
      <c r="H179" s="3">
        <v>213.8</v>
      </c>
      <c r="I179" s="3">
        <v>202.84</v>
      </c>
      <c r="J179" s="3">
        <v>177.32</v>
      </c>
      <c r="K179" s="3" t="s">
        <v>232</v>
      </c>
      <c r="L179" t="s">
        <v>348</v>
      </c>
      <c r="M179" s="3" t="s">
        <v>390</v>
      </c>
    </row>
    <row r="180" spans="1:13">
      <c r="A180" t="s">
        <v>184</v>
      </c>
      <c r="B180" s="3">
        <v>2.11</v>
      </c>
      <c r="C180" s="3">
        <v>2.74</v>
      </c>
      <c r="D180" s="3">
        <v>2.87</v>
      </c>
      <c r="E180" s="3">
        <v>4.45</v>
      </c>
      <c r="F180" s="3">
        <v>4.13</v>
      </c>
      <c r="G180" s="3">
        <v>1.92</v>
      </c>
      <c r="H180" s="3">
        <v>2.96</v>
      </c>
      <c r="I180" s="3">
        <v>2.72</v>
      </c>
      <c r="J180" s="3">
        <v>2.9</v>
      </c>
      <c r="K180" s="3" t="s">
        <v>232</v>
      </c>
      <c r="L180" t="s">
        <v>349</v>
      </c>
      <c r="M180" s="3" t="s">
        <v>390</v>
      </c>
    </row>
    <row r="181" spans="1:13">
      <c r="A181" t="s">
        <v>185</v>
      </c>
      <c r="B181" s="3">
        <v>0.48</v>
      </c>
      <c r="C181" s="3">
        <v>0.91</v>
      </c>
      <c r="D181" s="3">
        <v>0.94</v>
      </c>
      <c r="E181" s="3">
        <v>1.8</v>
      </c>
      <c r="F181" s="3">
        <v>1.72</v>
      </c>
      <c r="G181" s="3">
        <v>1.51</v>
      </c>
      <c r="H181" s="3">
        <v>2.19</v>
      </c>
      <c r="I181" s="3">
        <v>1.35</v>
      </c>
      <c r="J181" s="3">
        <v>1.76</v>
      </c>
      <c r="K181" s="3" t="s">
        <v>232</v>
      </c>
      <c r="L181" t="s">
        <v>290</v>
      </c>
      <c r="M181" s="3" t="s">
        <v>390</v>
      </c>
    </row>
    <row r="182" spans="1:13">
      <c r="A182" t="s">
        <v>186</v>
      </c>
      <c r="B182" s="3">
        <v>26.27</v>
      </c>
      <c r="C182" s="3">
        <v>25.18</v>
      </c>
      <c r="D182" s="3">
        <v>21.84</v>
      </c>
      <c r="E182" s="3">
        <v>16.559999999999999</v>
      </c>
      <c r="F182" s="3">
        <v>16.489999999999998</v>
      </c>
      <c r="G182" s="3">
        <v>16.149999999999999</v>
      </c>
      <c r="H182" s="3">
        <v>15.33</v>
      </c>
      <c r="I182" s="3">
        <v>13.51</v>
      </c>
      <c r="J182" s="3">
        <v>17.05</v>
      </c>
      <c r="K182" s="3" t="s">
        <v>232</v>
      </c>
      <c r="L182" t="s">
        <v>351</v>
      </c>
      <c r="M182" s="3" t="s">
        <v>391</v>
      </c>
    </row>
    <row r="183" spans="1:13">
      <c r="A183" t="s">
        <v>187</v>
      </c>
      <c r="B183" s="3">
        <v>384.58</v>
      </c>
      <c r="C183" s="3">
        <v>341.58</v>
      </c>
      <c r="D183" s="3">
        <v>324.02999999999997</v>
      </c>
      <c r="E183" s="3">
        <v>335.32</v>
      </c>
      <c r="F183" s="3">
        <v>310</v>
      </c>
      <c r="G183" s="3">
        <v>273.79000000000002</v>
      </c>
      <c r="H183" s="3">
        <v>354.89</v>
      </c>
      <c r="I183" s="3">
        <v>354.22</v>
      </c>
      <c r="J183" s="3">
        <v>392.73</v>
      </c>
      <c r="K183" s="3" t="s">
        <v>232</v>
      </c>
      <c r="L183" t="s">
        <v>352</v>
      </c>
      <c r="M183" s="3" t="s">
        <v>391</v>
      </c>
    </row>
    <row r="184" spans="1:13">
      <c r="A184" t="s">
        <v>188</v>
      </c>
      <c r="B184" s="3">
        <v>551.61</v>
      </c>
      <c r="C184" s="3">
        <v>582.98</v>
      </c>
      <c r="D184" s="3">
        <v>574.22</v>
      </c>
      <c r="E184" s="3">
        <v>25.03</v>
      </c>
      <c r="F184" s="3">
        <v>21.45</v>
      </c>
      <c r="G184" s="3">
        <v>20.92</v>
      </c>
      <c r="H184" s="3">
        <v>25.38</v>
      </c>
      <c r="I184" s="3">
        <v>34.22</v>
      </c>
      <c r="J184" s="3">
        <v>23.74</v>
      </c>
      <c r="K184" s="3" t="s">
        <v>230</v>
      </c>
      <c r="L184" t="s">
        <v>355</v>
      </c>
      <c r="M184" s="3" t="s">
        <v>391</v>
      </c>
    </row>
    <row r="185" spans="1:13">
      <c r="A185" t="s">
        <v>189</v>
      </c>
      <c r="B185" s="3">
        <v>35.46</v>
      </c>
      <c r="C185" s="3">
        <v>39.44</v>
      </c>
      <c r="D185" s="3">
        <v>37.58</v>
      </c>
      <c r="E185" s="3">
        <v>65.06</v>
      </c>
      <c r="F185" s="3">
        <v>61.82</v>
      </c>
      <c r="G185" s="3">
        <v>55.22</v>
      </c>
      <c r="H185" s="3">
        <v>71</v>
      </c>
      <c r="I185" s="3">
        <v>79.290000000000006</v>
      </c>
      <c r="J185" s="3">
        <v>72.58</v>
      </c>
      <c r="K185" s="3" t="s">
        <v>232</v>
      </c>
      <c r="L185" t="s">
        <v>357</v>
      </c>
      <c r="M185" s="3" t="s">
        <v>390</v>
      </c>
    </row>
    <row r="186" spans="1:13">
      <c r="A186" t="s">
        <v>190</v>
      </c>
      <c r="B186" s="3">
        <v>0.17</v>
      </c>
      <c r="C186" s="3">
        <v>0.14000000000000001</v>
      </c>
      <c r="D186" s="3">
        <v>0.05</v>
      </c>
      <c r="E186" s="3">
        <v>0.5</v>
      </c>
      <c r="F186" s="3">
        <v>0.57999999999999996</v>
      </c>
      <c r="G186" s="3">
        <v>0.25</v>
      </c>
      <c r="H186" s="3">
        <v>0.39</v>
      </c>
      <c r="I186" s="3">
        <v>0.54</v>
      </c>
      <c r="J186" s="3">
        <v>0.66</v>
      </c>
      <c r="K186" s="3" t="s">
        <v>394</v>
      </c>
      <c r="L186" t="s">
        <v>358</v>
      </c>
      <c r="M186" s="3" t="s">
        <v>391</v>
      </c>
    </row>
    <row r="187" spans="1:13">
      <c r="A187" t="s">
        <v>191</v>
      </c>
      <c r="B187" s="3">
        <v>55.9</v>
      </c>
      <c r="C187" s="3">
        <v>60.56</v>
      </c>
      <c r="D187" s="3">
        <v>56.8</v>
      </c>
      <c r="E187" s="3">
        <v>33.840000000000003</v>
      </c>
      <c r="F187" s="3">
        <v>36.64</v>
      </c>
      <c r="G187" s="3">
        <v>34.03</v>
      </c>
      <c r="H187" s="3">
        <v>39.26</v>
      </c>
      <c r="I187" s="3">
        <v>36.450000000000003</v>
      </c>
      <c r="J187" s="3">
        <v>44.49</v>
      </c>
      <c r="K187" s="3" t="s">
        <v>232</v>
      </c>
      <c r="L187" t="s">
        <v>359</v>
      </c>
      <c r="M187" s="3" t="s">
        <v>390</v>
      </c>
    </row>
    <row r="188" spans="1:13">
      <c r="A188" t="s">
        <v>192</v>
      </c>
      <c r="B188" s="3">
        <v>196</v>
      </c>
      <c r="C188" s="3">
        <v>167.13</v>
      </c>
      <c r="D188" s="3">
        <v>162.55000000000001</v>
      </c>
      <c r="E188" s="3">
        <v>115.39</v>
      </c>
      <c r="F188" s="3">
        <v>155.41</v>
      </c>
      <c r="G188" s="3">
        <v>145.88</v>
      </c>
      <c r="H188" s="3">
        <v>172.95</v>
      </c>
      <c r="I188" s="3">
        <v>135.07</v>
      </c>
      <c r="J188" s="3">
        <v>155.31</v>
      </c>
      <c r="K188" s="3" t="s">
        <v>232</v>
      </c>
      <c r="L188" t="s">
        <v>360</v>
      </c>
      <c r="M188" s="3" t="s">
        <v>390</v>
      </c>
    </row>
    <row r="189" spans="1:13">
      <c r="A189" t="s">
        <v>193</v>
      </c>
      <c r="B189" s="3">
        <v>4.1900000000000004</v>
      </c>
      <c r="C189" s="3">
        <v>4.4000000000000004</v>
      </c>
      <c r="D189" s="3">
        <v>4.58</v>
      </c>
      <c r="E189" s="3">
        <v>4.51</v>
      </c>
      <c r="F189" s="3">
        <v>4.0599999999999996</v>
      </c>
      <c r="G189" s="3">
        <v>3.82</v>
      </c>
      <c r="H189" s="3">
        <v>4.46</v>
      </c>
      <c r="I189" s="3">
        <v>3.1</v>
      </c>
      <c r="J189" s="3">
        <v>5.14</v>
      </c>
      <c r="K189" s="3" t="s">
        <v>232</v>
      </c>
      <c r="L189" t="s">
        <v>361</v>
      </c>
      <c r="M189" s="3" t="s">
        <v>391</v>
      </c>
    </row>
    <row r="190" spans="1:13">
      <c r="A190" t="s">
        <v>194</v>
      </c>
      <c r="B190" s="3">
        <v>0</v>
      </c>
      <c r="C190" s="3">
        <v>0.06</v>
      </c>
      <c r="D190" s="3">
        <v>0</v>
      </c>
      <c r="E190" s="3">
        <v>0.32</v>
      </c>
      <c r="F190" s="3">
        <v>0.13</v>
      </c>
      <c r="G190" s="3">
        <v>0.43</v>
      </c>
      <c r="H190" s="3">
        <v>0.53</v>
      </c>
      <c r="I190" s="3">
        <v>0.71</v>
      </c>
      <c r="J190" s="3">
        <v>0.44</v>
      </c>
      <c r="K190" s="3" t="s">
        <v>231</v>
      </c>
      <c r="L190" t="s">
        <v>365</v>
      </c>
      <c r="M190" s="3" t="s">
        <v>391</v>
      </c>
    </row>
    <row r="191" spans="1:13">
      <c r="A191" t="s">
        <v>195</v>
      </c>
      <c r="B191" s="3">
        <v>45.21</v>
      </c>
      <c r="C191" s="3">
        <v>46.67</v>
      </c>
      <c r="D191" s="3">
        <v>45.74</v>
      </c>
      <c r="E191" s="3">
        <v>84.57</v>
      </c>
      <c r="F191" s="3">
        <v>69.67</v>
      </c>
      <c r="G191" s="3">
        <v>67.72</v>
      </c>
      <c r="H191" s="3">
        <v>75.36</v>
      </c>
      <c r="I191" s="3">
        <v>80.81</v>
      </c>
      <c r="J191" s="3">
        <v>66.52</v>
      </c>
      <c r="K191" s="3" t="s">
        <v>232</v>
      </c>
      <c r="L191" t="s">
        <v>367</v>
      </c>
      <c r="M191" s="3" t="s">
        <v>391</v>
      </c>
    </row>
    <row r="192" spans="1:13">
      <c r="A192" t="s">
        <v>196</v>
      </c>
      <c r="B192" s="3">
        <v>93.55</v>
      </c>
      <c r="C192" s="3">
        <v>95.45</v>
      </c>
      <c r="D192" s="3">
        <v>103.41</v>
      </c>
      <c r="E192" s="3">
        <v>80.31</v>
      </c>
      <c r="F192" s="3">
        <v>79.92</v>
      </c>
      <c r="G192" s="3">
        <v>111.21</v>
      </c>
      <c r="H192" s="3">
        <v>81.430000000000007</v>
      </c>
      <c r="I192" s="3">
        <v>61.52</v>
      </c>
      <c r="J192" s="3">
        <v>59.14</v>
      </c>
      <c r="K192" s="3" t="s">
        <v>232</v>
      </c>
      <c r="L192" t="s">
        <v>369</v>
      </c>
      <c r="M192" s="3" t="s">
        <v>391</v>
      </c>
    </row>
    <row r="193" spans="1:13">
      <c r="A193" t="s">
        <v>197</v>
      </c>
      <c r="B193" s="3">
        <v>306.3</v>
      </c>
      <c r="C193" s="3">
        <v>329.78</v>
      </c>
      <c r="D193" s="3">
        <v>344.7</v>
      </c>
      <c r="E193" s="3">
        <v>399.66</v>
      </c>
      <c r="F193" s="3">
        <v>357.25</v>
      </c>
      <c r="G193" s="3">
        <v>316.99</v>
      </c>
      <c r="H193" s="3">
        <v>373.58</v>
      </c>
      <c r="I193" s="3">
        <v>418.26</v>
      </c>
      <c r="J193" s="3">
        <v>499.57</v>
      </c>
      <c r="K193" s="3" t="s">
        <v>232</v>
      </c>
      <c r="L193" t="s">
        <v>370</v>
      </c>
      <c r="M193" s="3" t="s">
        <v>391</v>
      </c>
    </row>
    <row r="194" spans="1:13">
      <c r="A194" t="s">
        <v>198</v>
      </c>
      <c r="B194" s="3">
        <v>124.9</v>
      </c>
      <c r="C194" s="3">
        <v>129.16999999999999</v>
      </c>
      <c r="D194" s="3">
        <v>166.69</v>
      </c>
      <c r="E194" s="3">
        <v>141.78</v>
      </c>
      <c r="F194" s="3">
        <v>118.06</v>
      </c>
      <c r="G194" s="3">
        <v>128.81</v>
      </c>
      <c r="H194" s="3">
        <v>137.94999999999999</v>
      </c>
      <c r="I194" s="3">
        <v>146.81</v>
      </c>
      <c r="J194" s="3">
        <v>161.44999999999999</v>
      </c>
      <c r="K194" s="3" t="s">
        <v>232</v>
      </c>
      <c r="L194" t="s">
        <v>373</v>
      </c>
      <c r="M194" s="3" t="s">
        <v>390</v>
      </c>
    </row>
    <row r="195" spans="1:13">
      <c r="A195" t="s">
        <v>199</v>
      </c>
      <c r="B195" s="3">
        <v>8.99</v>
      </c>
      <c r="C195" s="3">
        <v>10.71</v>
      </c>
      <c r="D195" s="3">
        <v>11.62</v>
      </c>
      <c r="E195" s="3">
        <v>14.38</v>
      </c>
      <c r="F195" s="3">
        <v>15.47</v>
      </c>
      <c r="G195" s="3">
        <v>12.24</v>
      </c>
      <c r="H195" s="3">
        <v>14.61</v>
      </c>
      <c r="I195" s="3">
        <v>16.34</v>
      </c>
      <c r="J195" s="3">
        <v>17</v>
      </c>
      <c r="K195" s="3" t="s">
        <v>232</v>
      </c>
      <c r="L195" t="s">
        <v>374</v>
      </c>
      <c r="M195" s="3" t="s">
        <v>390</v>
      </c>
    </row>
    <row r="196" spans="1:13">
      <c r="A196" t="s">
        <v>200</v>
      </c>
      <c r="B196" s="3">
        <v>118.67</v>
      </c>
      <c r="C196" s="3">
        <v>92.96</v>
      </c>
      <c r="D196" s="3">
        <v>129.4</v>
      </c>
      <c r="E196" s="3">
        <v>263.02999999999997</v>
      </c>
      <c r="F196" s="3">
        <v>169.16</v>
      </c>
      <c r="G196" s="3">
        <v>117.45</v>
      </c>
      <c r="H196" s="3">
        <v>150.18</v>
      </c>
      <c r="I196" s="3">
        <v>294.93</v>
      </c>
      <c r="J196" s="3">
        <v>152.29</v>
      </c>
      <c r="K196" s="3" t="s">
        <v>232</v>
      </c>
      <c r="L196" t="s">
        <v>375</v>
      </c>
      <c r="M196" s="3" t="s">
        <v>391</v>
      </c>
    </row>
    <row r="197" spans="1:13">
      <c r="A197" t="s">
        <v>201</v>
      </c>
      <c r="B197" s="3">
        <v>5.38</v>
      </c>
      <c r="C197" s="3">
        <v>4.26</v>
      </c>
      <c r="D197" s="3">
        <v>5.68</v>
      </c>
      <c r="E197" s="3">
        <v>4.9400000000000004</v>
      </c>
      <c r="F197" s="3">
        <v>4.09</v>
      </c>
      <c r="G197" s="3">
        <v>3.76</v>
      </c>
      <c r="H197" s="3">
        <v>5.4</v>
      </c>
      <c r="I197" s="3">
        <v>5.1100000000000003</v>
      </c>
      <c r="J197" s="3">
        <v>5.03</v>
      </c>
      <c r="K197" s="3" t="s">
        <v>232</v>
      </c>
      <c r="L197" t="s">
        <v>377</v>
      </c>
      <c r="M197" s="3" t="s">
        <v>391</v>
      </c>
    </row>
    <row r="198" spans="1:13">
      <c r="A198" t="s">
        <v>202</v>
      </c>
      <c r="B198" s="3">
        <v>5.08</v>
      </c>
      <c r="C198" s="3">
        <v>4.0199999999999996</v>
      </c>
      <c r="D198" s="3">
        <v>3.28</v>
      </c>
      <c r="E198" s="3">
        <v>7.16</v>
      </c>
      <c r="F198" s="3">
        <v>8.42</v>
      </c>
      <c r="G198" s="3">
        <v>6.44</v>
      </c>
      <c r="H198" s="3">
        <v>5.49</v>
      </c>
      <c r="I198" s="3">
        <v>7.19</v>
      </c>
      <c r="J198" s="3">
        <v>8.2100000000000009</v>
      </c>
      <c r="K198" s="3" t="s">
        <v>232</v>
      </c>
      <c r="L198" t="s">
        <v>248</v>
      </c>
      <c r="M198" s="3" t="s">
        <v>390</v>
      </c>
    </row>
    <row r="199" spans="1:13">
      <c r="A199" t="s">
        <v>203</v>
      </c>
      <c r="B199" s="3">
        <v>105.08</v>
      </c>
      <c r="C199" s="3">
        <v>86.84</v>
      </c>
      <c r="D199" s="3">
        <v>70.66</v>
      </c>
      <c r="E199" s="3">
        <v>36.42</v>
      </c>
      <c r="F199" s="3">
        <v>39.86</v>
      </c>
      <c r="G199" s="3">
        <v>43.86</v>
      </c>
      <c r="H199" s="3">
        <v>44.1</v>
      </c>
      <c r="I199" s="3">
        <v>43.39</v>
      </c>
      <c r="J199" s="3">
        <v>52.44</v>
      </c>
      <c r="K199" s="3" t="s">
        <v>232</v>
      </c>
      <c r="L199" t="s">
        <v>253</v>
      </c>
      <c r="M199" s="3" t="s">
        <v>391</v>
      </c>
    </row>
    <row r="200" spans="1:13">
      <c r="A200" t="s">
        <v>204</v>
      </c>
      <c r="B200" s="3">
        <v>0</v>
      </c>
      <c r="C200" s="3">
        <v>1.1000000000000001</v>
      </c>
      <c r="D200" s="3">
        <v>0.65</v>
      </c>
      <c r="E200" s="3">
        <v>1.36</v>
      </c>
      <c r="F200" s="3">
        <v>1.7</v>
      </c>
      <c r="G200" s="3">
        <v>1.3</v>
      </c>
      <c r="H200" s="3">
        <v>0.7</v>
      </c>
      <c r="I200" s="3">
        <v>1.52</v>
      </c>
      <c r="J200" s="3">
        <v>1.07</v>
      </c>
      <c r="K200" s="3" t="s">
        <v>232</v>
      </c>
      <c r="L200" t="s">
        <v>383</v>
      </c>
      <c r="M200" s="3" t="s">
        <v>391</v>
      </c>
    </row>
    <row r="201" spans="1:13">
      <c r="A201" t="s">
        <v>205</v>
      </c>
      <c r="B201" s="3">
        <v>69.91</v>
      </c>
      <c r="C201" s="3">
        <v>78.16</v>
      </c>
      <c r="D201" s="3">
        <v>82.47</v>
      </c>
      <c r="E201" s="3">
        <v>221.17</v>
      </c>
      <c r="F201" s="3">
        <v>167.22</v>
      </c>
      <c r="G201" s="3">
        <v>169.93</v>
      </c>
      <c r="H201" s="3">
        <v>188.78</v>
      </c>
      <c r="I201" s="3">
        <v>255.5</v>
      </c>
      <c r="J201" s="3">
        <v>208.6</v>
      </c>
      <c r="K201" s="3" t="s">
        <v>232</v>
      </c>
      <c r="L201" t="s">
        <v>244</v>
      </c>
      <c r="M201" s="3" t="s">
        <v>391</v>
      </c>
    </row>
    <row r="202" spans="1:13">
      <c r="A202" t="s">
        <v>206</v>
      </c>
      <c r="B202" s="3">
        <v>27.74</v>
      </c>
      <c r="C202" s="3">
        <v>31.38</v>
      </c>
      <c r="D202" s="3">
        <v>29.53</v>
      </c>
      <c r="E202" s="3">
        <v>74.150000000000006</v>
      </c>
      <c r="F202" s="3">
        <v>61.99</v>
      </c>
      <c r="G202" s="3">
        <v>63.83</v>
      </c>
      <c r="H202" s="3">
        <v>66.89</v>
      </c>
      <c r="I202" s="3">
        <v>80.45</v>
      </c>
      <c r="J202" s="3">
        <v>70.72</v>
      </c>
      <c r="K202" s="3" t="s">
        <v>232</v>
      </c>
      <c r="L202" t="s">
        <v>384</v>
      </c>
      <c r="M202" s="3" t="s">
        <v>391</v>
      </c>
    </row>
    <row r="203" spans="1:13">
      <c r="A203" t="s">
        <v>207</v>
      </c>
      <c r="B203" s="3">
        <v>47.17</v>
      </c>
      <c r="C203" s="3">
        <v>51.04</v>
      </c>
      <c r="D203" s="3">
        <v>47.83</v>
      </c>
      <c r="E203" s="3">
        <v>76.84</v>
      </c>
      <c r="F203" s="3">
        <v>71.040000000000006</v>
      </c>
      <c r="G203" s="3">
        <v>60.6</v>
      </c>
      <c r="H203" s="3">
        <v>76.510000000000005</v>
      </c>
      <c r="I203" s="3">
        <v>86.22</v>
      </c>
      <c r="J203" s="3">
        <v>80.61</v>
      </c>
      <c r="K203" s="3" t="s">
        <v>232</v>
      </c>
      <c r="L203" t="s">
        <v>385</v>
      </c>
      <c r="M203" s="3" t="s">
        <v>391</v>
      </c>
    </row>
    <row r="204" spans="1:13">
      <c r="A204" t="s">
        <v>208</v>
      </c>
      <c r="B204" s="3">
        <v>1.83</v>
      </c>
      <c r="C204" s="3">
        <v>1.65</v>
      </c>
      <c r="D204" s="3">
        <v>2.38</v>
      </c>
      <c r="E204" s="3">
        <v>3.28</v>
      </c>
      <c r="F204" s="3">
        <v>3.59</v>
      </c>
      <c r="G204" s="3">
        <v>2.52</v>
      </c>
      <c r="H204" s="3">
        <v>3.83</v>
      </c>
      <c r="I204" s="3">
        <v>2.5099999999999998</v>
      </c>
      <c r="J204" s="3">
        <v>3.9</v>
      </c>
      <c r="K204" s="3" t="s">
        <v>232</v>
      </c>
      <c r="L204" t="s">
        <v>361</v>
      </c>
      <c r="M204" s="3" t="s">
        <v>391</v>
      </c>
    </row>
    <row r="205" spans="1:13">
      <c r="A205" t="s">
        <v>209</v>
      </c>
      <c r="B205" s="3">
        <v>618.48</v>
      </c>
      <c r="C205" s="3">
        <v>591.46</v>
      </c>
      <c r="D205" s="3">
        <v>660.79</v>
      </c>
      <c r="E205" s="3">
        <v>1247.19</v>
      </c>
      <c r="F205" s="3">
        <v>1186.56</v>
      </c>
      <c r="G205" s="3">
        <v>981.78</v>
      </c>
      <c r="H205" s="3">
        <v>1104.6199999999999</v>
      </c>
      <c r="I205" s="3">
        <v>1031.56</v>
      </c>
      <c r="J205" s="3">
        <v>1297.27</v>
      </c>
      <c r="K205" s="3" t="s">
        <v>232</v>
      </c>
      <c r="L205" t="s">
        <v>256</v>
      </c>
      <c r="M205" s="3" t="s">
        <v>391</v>
      </c>
    </row>
    <row r="206" spans="1:13">
      <c r="A206" t="s">
        <v>210</v>
      </c>
      <c r="B206" s="3">
        <v>1.66</v>
      </c>
      <c r="C206" s="3">
        <v>1.04</v>
      </c>
      <c r="D206" s="3">
        <v>1.23</v>
      </c>
      <c r="E206" s="3">
        <v>28.22</v>
      </c>
      <c r="F206" s="3">
        <v>26.67</v>
      </c>
      <c r="G206" s="3">
        <v>19.71</v>
      </c>
      <c r="H206" s="3">
        <v>24.09</v>
      </c>
      <c r="I206" s="3">
        <v>36.950000000000003</v>
      </c>
      <c r="J206" s="3">
        <v>27.83</v>
      </c>
      <c r="K206" s="3" t="s">
        <v>231</v>
      </c>
      <c r="L206" t="s">
        <v>386</v>
      </c>
      <c r="M206" s="3" t="s">
        <v>391</v>
      </c>
    </row>
    <row r="207" spans="1:13">
      <c r="A207" t="s">
        <v>211</v>
      </c>
      <c r="B207" s="3">
        <v>152.55000000000001</v>
      </c>
      <c r="C207" s="3">
        <v>171.14</v>
      </c>
      <c r="D207" s="3">
        <v>139.99</v>
      </c>
      <c r="E207" s="3">
        <v>155.81</v>
      </c>
      <c r="F207" s="3">
        <v>169.87</v>
      </c>
      <c r="G207" s="3">
        <v>116.29</v>
      </c>
      <c r="H207" s="3">
        <v>162.54</v>
      </c>
      <c r="I207" s="3">
        <v>220.61</v>
      </c>
      <c r="J207" s="3">
        <v>150.18</v>
      </c>
      <c r="K207" s="3" t="s">
        <v>232</v>
      </c>
      <c r="L207" t="s">
        <v>256</v>
      </c>
      <c r="M207" s="3" t="s">
        <v>391</v>
      </c>
    </row>
    <row r="208" spans="1:13">
      <c r="A208" t="s">
        <v>212</v>
      </c>
      <c r="B208" s="3">
        <v>0</v>
      </c>
      <c r="C208" s="3">
        <v>0</v>
      </c>
      <c r="D208" s="3">
        <v>0</v>
      </c>
      <c r="E208" s="3">
        <v>0</v>
      </c>
      <c r="F208" s="3">
        <v>0</v>
      </c>
      <c r="G208" s="3">
        <v>0</v>
      </c>
      <c r="H208" s="3">
        <v>0</v>
      </c>
      <c r="I208" s="3">
        <v>0</v>
      </c>
      <c r="J208" s="3">
        <v>0</v>
      </c>
      <c r="K208" s="3" t="s">
        <v>232</v>
      </c>
      <c r="L208" t="s">
        <v>234</v>
      </c>
      <c r="M208" s="3" t="s">
        <v>391</v>
      </c>
    </row>
    <row r="209" spans="1:13">
      <c r="A209" t="s">
        <v>213</v>
      </c>
      <c r="B209" s="3">
        <v>70.09</v>
      </c>
      <c r="C209" s="3">
        <v>61.8</v>
      </c>
      <c r="D209" s="3">
        <v>65.459999999999994</v>
      </c>
      <c r="E209" s="3">
        <v>115.81</v>
      </c>
      <c r="F209" s="3">
        <v>140.88999999999999</v>
      </c>
      <c r="G209" s="3">
        <v>135.12</v>
      </c>
      <c r="H209" s="3">
        <v>148.74</v>
      </c>
      <c r="I209" s="3">
        <v>138.72</v>
      </c>
      <c r="J209" s="3">
        <v>141.03</v>
      </c>
      <c r="K209" s="3" t="s">
        <v>232</v>
      </c>
      <c r="L209" t="s">
        <v>235</v>
      </c>
      <c r="M209" s="3" t="s">
        <v>390</v>
      </c>
    </row>
    <row r="210" spans="1:13">
      <c r="A210" t="s">
        <v>214</v>
      </c>
      <c r="B210" s="3">
        <v>2121.87</v>
      </c>
      <c r="C210" s="3">
        <v>2154.71</v>
      </c>
      <c r="D210" s="3">
        <v>2006.08</v>
      </c>
      <c r="E210" s="3">
        <v>603.05999999999995</v>
      </c>
      <c r="F210" s="3">
        <v>595.04999999999995</v>
      </c>
      <c r="G210" s="3">
        <v>527.49</v>
      </c>
      <c r="H210" s="3">
        <v>569.79</v>
      </c>
      <c r="I210" s="3">
        <v>601.87</v>
      </c>
      <c r="J210" s="3">
        <v>515.41</v>
      </c>
      <c r="K210" s="3" t="s">
        <v>232</v>
      </c>
      <c r="L210" t="s">
        <v>238</v>
      </c>
      <c r="M210" s="3" t="s">
        <v>391</v>
      </c>
    </row>
    <row r="211" spans="1:13">
      <c r="A211" t="s">
        <v>215</v>
      </c>
      <c r="B211" s="3">
        <v>0.15</v>
      </c>
      <c r="C211" s="3">
        <v>0.53</v>
      </c>
      <c r="D211" s="3">
        <v>0.13</v>
      </c>
      <c r="E211" s="3">
        <v>3.59</v>
      </c>
      <c r="F211" s="3">
        <v>4.54</v>
      </c>
      <c r="G211" s="3">
        <v>1.76</v>
      </c>
      <c r="H211" s="3">
        <v>5.28</v>
      </c>
      <c r="I211" s="3">
        <v>4.5999999999999996</v>
      </c>
      <c r="J211" s="3">
        <v>1.96</v>
      </c>
      <c r="K211" s="3" t="s">
        <v>231</v>
      </c>
      <c r="L211" t="s">
        <v>239</v>
      </c>
      <c r="M211" s="3" t="s">
        <v>391</v>
      </c>
    </row>
    <row r="212" spans="1:13">
      <c r="A212" t="s">
        <v>216</v>
      </c>
      <c r="B212" s="3">
        <v>0</v>
      </c>
      <c r="C212" s="3">
        <v>0.91</v>
      </c>
      <c r="D212" s="3">
        <v>0.4</v>
      </c>
      <c r="E212" s="3">
        <v>0.91</v>
      </c>
      <c r="F212" s="3">
        <v>0.5</v>
      </c>
      <c r="G212" s="3">
        <v>0.28999999999999998</v>
      </c>
      <c r="H212" s="3">
        <v>0.77</v>
      </c>
      <c r="I212" s="3">
        <v>0.91</v>
      </c>
      <c r="J212" s="3">
        <v>0.95</v>
      </c>
      <c r="K212" s="3" t="s">
        <v>232</v>
      </c>
      <c r="L212" t="s">
        <v>240</v>
      </c>
      <c r="M212" s="3" t="s">
        <v>391</v>
      </c>
    </row>
    <row r="213" spans="1:13">
      <c r="A213" t="s">
        <v>217</v>
      </c>
      <c r="B213" s="3">
        <v>0</v>
      </c>
      <c r="C213" s="3">
        <v>0</v>
      </c>
      <c r="D213" s="3">
        <v>0</v>
      </c>
      <c r="E213" s="3">
        <v>1.49</v>
      </c>
      <c r="F213" s="3">
        <v>1.17</v>
      </c>
      <c r="G213" s="3">
        <v>2.41</v>
      </c>
      <c r="H213" s="3">
        <v>3.25</v>
      </c>
      <c r="I213" s="3">
        <v>1.76</v>
      </c>
      <c r="J213" s="3">
        <v>4.3899999999999997</v>
      </c>
      <c r="K213" s="3" t="s">
        <v>231</v>
      </c>
      <c r="L213" t="s">
        <v>241</v>
      </c>
      <c r="M213" s="3" t="s">
        <v>391</v>
      </c>
    </row>
    <row r="214" spans="1:13">
      <c r="A214" t="s">
        <v>218</v>
      </c>
      <c r="B214" s="3">
        <v>18.239999999999998</v>
      </c>
      <c r="C214" s="3">
        <v>26.93</v>
      </c>
      <c r="D214" s="3">
        <v>42.79</v>
      </c>
      <c r="E214" s="3">
        <v>12.85</v>
      </c>
      <c r="F214" s="3">
        <v>8.1</v>
      </c>
      <c r="G214" s="3">
        <v>7.49</v>
      </c>
      <c r="H214" s="3">
        <v>5.7</v>
      </c>
      <c r="I214" s="3">
        <v>6.61</v>
      </c>
      <c r="J214" s="3">
        <v>11.23</v>
      </c>
      <c r="K214" s="3" t="s">
        <v>232</v>
      </c>
      <c r="L214" t="s">
        <v>244</v>
      </c>
      <c r="M214" s="3" t="s">
        <v>391</v>
      </c>
    </row>
    <row r="215" spans="1:13">
      <c r="A215" t="s">
        <v>219</v>
      </c>
      <c r="B215" s="3">
        <v>17.079999999999998</v>
      </c>
      <c r="C215" s="3">
        <v>21.66</v>
      </c>
      <c r="D215" s="3">
        <v>19.39</v>
      </c>
      <c r="E215" s="3">
        <v>48.61</v>
      </c>
      <c r="F215" s="3">
        <v>44.83</v>
      </c>
      <c r="G215" s="3">
        <v>36.229999999999997</v>
      </c>
      <c r="H215" s="3">
        <v>32.86</v>
      </c>
      <c r="I215" s="3">
        <v>50.59</v>
      </c>
      <c r="J215" s="3">
        <v>38.340000000000003</v>
      </c>
      <c r="K215" s="3" t="s">
        <v>232</v>
      </c>
      <c r="L215" t="s">
        <v>250</v>
      </c>
      <c r="M215" s="3" t="s">
        <v>391</v>
      </c>
    </row>
    <row r="216" spans="1:13">
      <c r="A216" t="s">
        <v>220</v>
      </c>
      <c r="B216" s="3">
        <v>299.77</v>
      </c>
      <c r="C216" s="3">
        <v>288.73</v>
      </c>
      <c r="D216" s="3">
        <v>342.17</v>
      </c>
      <c r="E216" s="3">
        <v>193.37</v>
      </c>
      <c r="F216" s="3">
        <v>174.91</v>
      </c>
      <c r="G216" s="3">
        <v>172.57</v>
      </c>
      <c r="H216" s="3">
        <v>206.47</v>
      </c>
      <c r="I216" s="3">
        <v>201.97</v>
      </c>
      <c r="J216" s="3">
        <v>215.09</v>
      </c>
      <c r="K216" s="3" t="s">
        <v>232</v>
      </c>
      <c r="L216" t="s">
        <v>251</v>
      </c>
      <c r="M216" s="3" t="s">
        <v>390</v>
      </c>
    </row>
    <row r="217" spans="1:13">
      <c r="A217" t="s">
        <v>221</v>
      </c>
      <c r="B217" s="3">
        <v>784.82</v>
      </c>
      <c r="C217" s="3">
        <v>697.02</v>
      </c>
      <c r="D217" s="3">
        <v>704</v>
      </c>
      <c r="E217" s="3">
        <v>441.02</v>
      </c>
      <c r="F217" s="3">
        <v>368.97</v>
      </c>
      <c r="G217" s="3">
        <v>443.72</v>
      </c>
      <c r="H217" s="3">
        <v>425.47</v>
      </c>
      <c r="I217" s="3">
        <v>506.19</v>
      </c>
      <c r="J217" s="3">
        <v>581.21</v>
      </c>
      <c r="K217" s="3" t="s">
        <v>232</v>
      </c>
      <c r="L217" t="s">
        <v>253</v>
      </c>
      <c r="M217" s="3" t="s">
        <v>391</v>
      </c>
    </row>
    <row r="218" spans="1:13">
      <c r="A218" t="s">
        <v>222</v>
      </c>
      <c r="B218" s="3">
        <v>99.18</v>
      </c>
      <c r="C218" s="3">
        <v>112.25</v>
      </c>
      <c r="D218" s="3">
        <v>89.06</v>
      </c>
      <c r="E218" s="3">
        <v>214.77</v>
      </c>
      <c r="F218" s="3">
        <v>242.3</v>
      </c>
      <c r="G218" s="3">
        <v>170.2</v>
      </c>
      <c r="H218" s="3">
        <v>232.17</v>
      </c>
      <c r="I218" s="3">
        <v>307.87</v>
      </c>
      <c r="J218" s="3">
        <v>211.33</v>
      </c>
      <c r="K218" s="3" t="s">
        <v>232</v>
      </c>
      <c r="L218" t="s">
        <v>256</v>
      </c>
      <c r="M218" s="3" t="s">
        <v>391</v>
      </c>
    </row>
    <row r="219" spans="1:13">
      <c r="A219" t="s">
        <v>223</v>
      </c>
      <c r="B219" s="3">
        <v>1.82</v>
      </c>
      <c r="C219" s="3">
        <v>1.42</v>
      </c>
      <c r="D219" s="3">
        <v>5.05</v>
      </c>
      <c r="E219" s="3">
        <v>7.82</v>
      </c>
      <c r="F219" s="3">
        <v>3.03</v>
      </c>
      <c r="G219" s="3">
        <v>2.4500000000000002</v>
      </c>
      <c r="H219" s="3">
        <v>4.59</v>
      </c>
      <c r="I219" s="3">
        <v>3.84</v>
      </c>
      <c r="J219" s="3">
        <v>4.01</v>
      </c>
      <c r="K219" s="3" t="s">
        <v>232</v>
      </c>
      <c r="L219" t="s">
        <v>257</v>
      </c>
      <c r="M219" s="3" t="s">
        <v>390</v>
      </c>
    </row>
    <row r="220" spans="1:13">
      <c r="A220" t="s">
        <v>224</v>
      </c>
      <c r="B220" s="3">
        <v>315.05</v>
      </c>
      <c r="C220" s="3">
        <v>279.81</v>
      </c>
      <c r="D220" s="3">
        <v>347.26</v>
      </c>
      <c r="E220" s="3">
        <v>595.62</v>
      </c>
      <c r="F220" s="3">
        <v>565.45000000000005</v>
      </c>
      <c r="G220" s="3">
        <v>461.55</v>
      </c>
      <c r="H220" s="3">
        <v>598.88</v>
      </c>
      <c r="I220" s="3">
        <v>574.08000000000004</v>
      </c>
      <c r="J220" s="3">
        <v>610.61</v>
      </c>
      <c r="K220" s="3" t="s">
        <v>232</v>
      </c>
      <c r="L220" t="s">
        <v>258</v>
      </c>
      <c r="M220" s="3" t="s">
        <v>390</v>
      </c>
    </row>
    <row r="221" spans="1:13">
      <c r="A221" t="s">
        <v>225</v>
      </c>
      <c r="B221" s="3">
        <v>925.54</v>
      </c>
      <c r="C221" s="3">
        <v>944.36</v>
      </c>
      <c r="D221" s="3">
        <v>990.53</v>
      </c>
      <c r="E221" s="3">
        <v>410.69</v>
      </c>
      <c r="F221" s="3">
        <v>411.49</v>
      </c>
      <c r="G221" s="3">
        <v>493.41</v>
      </c>
      <c r="H221" s="3">
        <v>364.77</v>
      </c>
      <c r="I221" s="3">
        <v>403.33</v>
      </c>
      <c r="J221" s="3">
        <v>454.04</v>
      </c>
      <c r="K221" s="3" t="s">
        <v>232</v>
      </c>
      <c r="L221" t="s">
        <v>238</v>
      </c>
      <c r="M221" s="3" t="s">
        <v>391</v>
      </c>
    </row>
    <row r="222" spans="1:13">
      <c r="A222" t="s">
        <v>226</v>
      </c>
      <c r="B222" s="3">
        <v>1326.36</v>
      </c>
      <c r="C222" s="3">
        <v>1269.53</v>
      </c>
      <c r="D222" s="3">
        <v>962.65</v>
      </c>
      <c r="E222" s="3">
        <v>854.52</v>
      </c>
      <c r="F222" s="3">
        <v>503.41</v>
      </c>
      <c r="G222" s="3">
        <v>723.68</v>
      </c>
      <c r="H222" s="3">
        <v>649.80999999999995</v>
      </c>
      <c r="I222" s="3">
        <v>849.58</v>
      </c>
      <c r="J222" s="3">
        <v>1001.18</v>
      </c>
      <c r="K222" s="3" t="s">
        <v>232</v>
      </c>
      <c r="L222" t="s">
        <v>253</v>
      </c>
      <c r="M222" s="3" t="s">
        <v>391</v>
      </c>
    </row>
    <row r="223" spans="1:13">
      <c r="A223" t="s">
        <v>227</v>
      </c>
      <c r="B223" s="3">
        <v>278.01</v>
      </c>
      <c r="C223" s="3">
        <v>261.23</v>
      </c>
      <c r="D223" s="3">
        <v>283.64999999999998</v>
      </c>
      <c r="E223" s="3">
        <v>211.71</v>
      </c>
      <c r="F223" s="3">
        <v>223.91</v>
      </c>
      <c r="G223" s="3">
        <v>191.16</v>
      </c>
      <c r="H223" s="3">
        <v>244.06</v>
      </c>
      <c r="I223" s="3">
        <v>225.99</v>
      </c>
      <c r="J223" s="3">
        <v>264.98</v>
      </c>
      <c r="K223" s="3" t="s">
        <v>232</v>
      </c>
      <c r="L223" t="s">
        <v>262</v>
      </c>
      <c r="M223" s="3" t="s">
        <v>391</v>
      </c>
    </row>
    <row r="224" spans="1:13">
      <c r="A224" t="s">
        <v>228</v>
      </c>
      <c r="B224" s="3">
        <v>5.24</v>
      </c>
      <c r="C224" s="3">
        <v>3.1</v>
      </c>
      <c r="D224" s="3">
        <v>2.2000000000000002</v>
      </c>
      <c r="E224" s="3">
        <v>0.92</v>
      </c>
      <c r="F224" s="3">
        <v>1.28</v>
      </c>
      <c r="G224" s="3">
        <v>1.47</v>
      </c>
      <c r="H224" s="3">
        <v>2.83</v>
      </c>
      <c r="I224" s="3">
        <v>1.32</v>
      </c>
      <c r="J224" s="3">
        <v>1.81</v>
      </c>
      <c r="K224" s="3" t="s">
        <v>232</v>
      </c>
      <c r="L224" t="s">
        <v>247</v>
      </c>
      <c r="M224" s="3" t="s">
        <v>391</v>
      </c>
    </row>
    <row r="225" spans="1:13">
      <c r="A225" t="s">
        <v>229</v>
      </c>
      <c r="B225" s="3">
        <v>2</v>
      </c>
      <c r="C225" s="3">
        <v>3.44</v>
      </c>
      <c r="D225" s="3">
        <v>3.36</v>
      </c>
      <c r="E225" s="3">
        <v>6.24</v>
      </c>
      <c r="F225" s="3">
        <v>9.65</v>
      </c>
      <c r="G225" s="3">
        <v>7.49</v>
      </c>
      <c r="H225" s="3">
        <v>4.21</v>
      </c>
      <c r="I225" s="3">
        <v>7.23</v>
      </c>
      <c r="J225" s="3">
        <v>6.79</v>
      </c>
      <c r="K225" s="3" t="s">
        <v>232</v>
      </c>
      <c r="L225" t="s">
        <v>267</v>
      </c>
      <c r="M225" s="3" t="s">
        <v>391</v>
      </c>
    </row>
  </sheetData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c.effector.expression.TMM_norm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horpe</dc:creator>
  <cp:lastModifiedBy>Jorunn Bos</cp:lastModifiedBy>
  <dcterms:created xsi:type="dcterms:W3CDTF">2018-05-17T15:15:00Z</dcterms:created>
  <dcterms:modified xsi:type="dcterms:W3CDTF">2018-07-02T13:34:19Z</dcterms:modified>
</cp:coreProperties>
</file>